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20" windowHeight="16600" firstSheet="25" activeTab="27"/>
  </bookViews>
  <sheets>
    <sheet name="Table S1" sheetId="1" r:id="rId1"/>
    <sheet name="Table S2" sheetId="2" r:id="rId2"/>
    <sheet name="Table S3" sheetId="23" r:id="rId3"/>
    <sheet name="Table S4" sheetId="5" r:id="rId4"/>
    <sheet name="Table S5" sheetId="32" r:id="rId5"/>
    <sheet name="Table S6" sheetId="36" r:id="rId6"/>
    <sheet name="Table S7" sheetId="37" r:id="rId7"/>
    <sheet name="Table S8" sheetId="3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6" sheetId="43" r:id="rId16"/>
    <sheet name="Table S17" sheetId="19" r:id="rId17"/>
    <sheet name="Table S18" sheetId="27" r:id="rId18"/>
    <sheet name="Table S19" sheetId="40" r:id="rId19"/>
    <sheet name="Table S20" sheetId="20" r:id="rId20"/>
    <sheet name="Table S21" sheetId="21" r:id="rId21"/>
    <sheet name="Table S22" sheetId="39" r:id="rId22"/>
    <sheet name="Table S23" sheetId="31" r:id="rId23"/>
    <sheet name="Table S24" sheetId="16" r:id="rId24"/>
    <sheet name="Table S25" sheetId="45" r:id="rId25"/>
    <sheet name="Table S26" sheetId="44" r:id="rId26"/>
    <sheet name="Table S27" sheetId="41" r:id="rId27"/>
    <sheet name="Table S28" sheetId="34" r:id="rId28"/>
    <sheet name="Table S29" sheetId="35" r:id="rId29"/>
    <sheet name="Table S30" sheetId="47" r:id="rId30"/>
  </sheets>
  <definedNames>
    <definedName name="_Hlk63189128" localSheetId="20">'Table S21'!$A$1</definedName>
    <definedName name="_xlnm._FilterDatabase" localSheetId="23" hidden="1">'Table S24'!$A$1:$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4" uniqueCount="1393">
  <si>
    <t>Table S1. Statistics of genomic features obtained by Kmer=17 analysis</t>
  </si>
  <si>
    <t>Kmer</t>
  </si>
  <si>
    <t>Depth</t>
  </si>
  <si>
    <t>n_kmer</t>
  </si>
  <si>
    <t>Genome_size (M)</t>
  </si>
  <si>
    <t>Revised Genome_size (M)</t>
  </si>
  <si>
    <t>Heterozygous_rate (%)</t>
  </si>
  <si>
    <t>Repeat_rate (%)</t>
  </si>
  <si>
    <t>Table S2. Genome size estimates from flow cytometry</t>
  </si>
  <si>
    <t>Sample number</t>
  </si>
  <si>
    <t>Internal reference</t>
  </si>
  <si>
    <t>Fluorescence intensity of the internal reference</t>
  </si>
  <si>
    <t>Fluorescence intensity of HX</t>
  </si>
  <si>
    <r>
      <rPr>
        <sz val="10"/>
        <color rgb="FF000000"/>
        <rFont val="Times New Roman"/>
        <charset val="134"/>
      </rPr>
      <t>Genome size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"/>
        <charset val="134"/>
      </rPr>
      <t>Gb</t>
    </r>
    <r>
      <rPr>
        <sz val="10"/>
        <color rgb="FF000000"/>
        <rFont val="宋体"/>
        <charset val="134"/>
      </rPr>
      <t>）</t>
    </r>
  </si>
  <si>
    <t>HX-1</t>
  </si>
  <si>
    <t>Tomato</t>
  </si>
  <si>
    <t>HX-2</t>
  </si>
  <si>
    <t>HX-3</t>
  </si>
  <si>
    <r>
      <rPr>
        <b/>
        <sz val="11"/>
        <color theme="1"/>
        <rFont val="Times New Roman"/>
        <charset val="134"/>
      </rPr>
      <t xml:space="preserve">Table S3. Summary of genome assembly and annotation of </t>
    </r>
    <r>
      <rPr>
        <b/>
        <i/>
        <sz val="11"/>
        <color theme="1"/>
        <rFont val="Times New Roman"/>
        <charset val="134"/>
      </rPr>
      <t>R. rugosa</t>
    </r>
    <r>
      <rPr>
        <b/>
        <sz val="11"/>
        <color theme="1"/>
        <rFont val="Times New Roman"/>
        <charset val="134"/>
      </rPr>
      <t xml:space="preserve"> HX.</t>
    </r>
  </si>
  <si>
    <t>Sequencing</t>
  </si>
  <si>
    <r>
      <rPr>
        <b/>
        <i/>
        <sz val="10"/>
        <color theme="1"/>
        <rFont val="Times New Roman"/>
        <charset val="134"/>
      </rPr>
      <t>R. rugosa</t>
    </r>
    <r>
      <rPr>
        <b/>
        <sz val="10"/>
        <color theme="1"/>
        <rFont val="Times New Roman"/>
        <charset val="134"/>
      </rPr>
      <t xml:space="preserve"> </t>
    </r>
    <r>
      <rPr>
        <b/>
        <sz val="10"/>
        <color theme="1"/>
        <rFont val="Times New Roman"/>
        <charset val="134"/>
      </rPr>
      <t>HX</t>
    </r>
  </si>
  <si>
    <t>Illumina reads</t>
  </si>
  <si>
    <t>Insert size</t>
  </si>
  <si>
    <t>350bp</t>
  </si>
  <si>
    <t>Raw data (Gb)</t>
  </si>
  <si>
    <t>Average reads length (bp)</t>
  </si>
  <si>
    <t>Sequence coverage (X)</t>
  </si>
  <si>
    <t>HIFI reads</t>
  </si>
  <si>
    <t>HiC reads</t>
  </si>
  <si>
    <t>Table S4. The mounting rate of the genomes.</t>
  </si>
  <si>
    <t>Hap1</t>
  </si>
  <si>
    <t>Hap2</t>
  </si>
  <si>
    <t>Primary</t>
  </si>
  <si>
    <t>Class</t>
  </si>
  <si>
    <t>Scaffold Number</t>
  </si>
  <si>
    <t>Total Length</t>
  </si>
  <si>
    <t>Place</t>
  </si>
  <si>
    <t>totle</t>
  </si>
  <si>
    <t>mounting rate</t>
  </si>
  <si>
    <r>
      <rPr>
        <b/>
        <sz val="11"/>
        <color rgb="FF000000"/>
        <rFont val="Times New Roman"/>
        <charset val="134"/>
      </rPr>
      <t xml:space="preserve">Table S5. </t>
    </r>
    <r>
      <rPr>
        <b/>
        <sz val="11"/>
        <rFont val="Times New Roman"/>
        <charset val="134"/>
      </rPr>
      <t>Evaluation of three genomes compared with PRr</t>
    </r>
    <r>
      <rPr>
        <b/>
        <sz val="11"/>
        <color rgb="FF000000"/>
        <rFont val="Times New Roman"/>
        <charset val="134"/>
      </rPr>
      <t>.</t>
    </r>
  </si>
  <si>
    <r>
      <rPr>
        <sz val="10"/>
        <color rgb="FF000000"/>
        <rFont val="Times New Roman"/>
        <charset val="134"/>
      </rPr>
      <t>Assembly characteristics</t>
    </r>
  </si>
  <si>
    <t>PRr (2021)</t>
  </si>
  <si>
    <r>
      <rPr>
        <sz val="10"/>
        <color theme="1"/>
        <rFont val="Times New Roman"/>
        <charset val="134"/>
      </rPr>
      <t>Hap1</t>
    </r>
  </si>
  <si>
    <r>
      <rPr>
        <sz val="10"/>
        <color theme="1"/>
        <rFont val="Times New Roman"/>
        <charset val="134"/>
      </rPr>
      <t>Hap2</t>
    </r>
  </si>
  <si>
    <r>
      <rPr>
        <sz val="10"/>
        <color theme="1"/>
        <rFont val="Times New Roman"/>
        <charset val="134"/>
      </rPr>
      <t>Monoploid</t>
    </r>
  </si>
  <si>
    <t>Estimated genome size</t>
  </si>
  <si>
    <t>454.78M</t>
  </si>
  <si>
    <t>440.49M</t>
  </si>
  <si>
    <r>
      <rPr>
        <sz val="10"/>
        <color rgb="FF000000"/>
        <rFont val="Times New Roman"/>
        <charset val="134"/>
      </rPr>
      <t>Total length of contigs</t>
    </r>
  </si>
  <si>
    <t>-</t>
  </si>
  <si>
    <t>453.62M</t>
  </si>
  <si>
    <t>440.52M</t>
  </si>
  <si>
    <t>468.87M</t>
  </si>
  <si>
    <r>
      <rPr>
        <sz val="10"/>
        <color rgb="FF000000"/>
        <rFont val="Times New Roman"/>
        <charset val="134"/>
      </rPr>
      <t>N50 length of contigs</t>
    </r>
  </si>
  <si>
    <t>15.36M</t>
  </si>
  <si>
    <t>7.98M</t>
  </si>
  <si>
    <t>11.01M</t>
  </si>
  <si>
    <t>24.41M</t>
  </si>
  <si>
    <r>
      <rPr>
        <sz val="10"/>
        <color rgb="FF000000"/>
        <rFont val="Times New Roman"/>
        <charset val="134"/>
      </rPr>
      <t>Total number of contigs</t>
    </r>
  </si>
  <si>
    <r>
      <rPr>
        <sz val="10"/>
        <color rgb="FF000000"/>
        <rFont val="Times New Roman"/>
        <charset val="134"/>
      </rPr>
      <t>Longest contigs</t>
    </r>
  </si>
  <si>
    <t>31.8M</t>
  </si>
  <si>
    <t>16.45M</t>
  </si>
  <si>
    <t>25.74M</t>
  </si>
  <si>
    <t>54.40M</t>
  </si>
  <si>
    <r>
      <rPr>
        <sz val="10"/>
        <color rgb="FF000000"/>
        <rFont val="Times New Roman"/>
        <charset val="134"/>
      </rPr>
      <t>Total length of scaffolds</t>
    </r>
  </si>
  <si>
    <t>382.64M</t>
  </si>
  <si>
    <t>453.63M</t>
  </si>
  <si>
    <t>440.53M</t>
  </si>
  <si>
    <t>468.88M</t>
  </si>
  <si>
    <r>
      <rPr>
        <sz val="10"/>
        <color rgb="FF000000"/>
        <rFont val="Times New Roman"/>
        <charset val="134"/>
      </rPr>
      <t>N50 length of scaffolds</t>
    </r>
  </si>
  <si>
    <t>60.56M</t>
  </si>
  <si>
    <t>58.78M</t>
  </si>
  <si>
    <t>59.40M</t>
  </si>
  <si>
    <r>
      <rPr>
        <sz val="10"/>
        <color rgb="FF000000"/>
        <rFont val="Times New Roman"/>
        <charset val="134"/>
      </rPr>
      <t>Total number of scaffolds</t>
    </r>
  </si>
  <si>
    <r>
      <rPr>
        <sz val="10"/>
        <color rgb="FF000000"/>
        <rFont val="Times New Roman"/>
        <charset val="134"/>
      </rPr>
      <t>Longest scaffolds</t>
    </r>
  </si>
  <si>
    <t>80.14M</t>
  </si>
  <si>
    <t>76.04M</t>
  </si>
  <si>
    <t>75.35M</t>
  </si>
  <si>
    <r>
      <rPr>
        <sz val="10"/>
        <color rgb="FF000000"/>
        <rFont val="Times New Roman"/>
        <charset val="134"/>
      </rPr>
      <t>Total gap size</t>
    </r>
  </si>
  <si>
    <t>11.90K</t>
  </si>
  <si>
    <t>7.80K</t>
  </si>
  <si>
    <t>2.90K</t>
  </si>
  <si>
    <r>
      <rPr>
        <sz val="10"/>
        <color rgb="FF000000"/>
        <rFont val="Times New Roman"/>
        <charset val="134"/>
      </rPr>
      <t>Total sequences anchored to the pseudochromosomes</t>
    </r>
  </si>
  <si>
    <t>375.79M</t>
  </si>
  <si>
    <t>443.16M</t>
  </si>
  <si>
    <t>434.14M</t>
  </si>
  <si>
    <t>431.47M</t>
  </si>
  <si>
    <r>
      <rPr>
        <sz val="10"/>
        <color rgb="FF000000"/>
        <rFont val="Times New Roman"/>
        <charset val="134"/>
      </rPr>
      <t>Number of annotated high-confidence genes</t>
    </r>
  </si>
  <si>
    <r>
      <rPr>
        <sz val="10"/>
        <color rgb="FF000000"/>
        <rFont val="Times New Roman"/>
        <charset val="134"/>
      </rPr>
      <t>Percentage of transposon element sequences</t>
    </r>
  </si>
  <si>
    <r>
      <rPr>
        <sz val="10"/>
        <color rgb="FF000000"/>
        <rFont val="Times New Roman"/>
        <charset val="134"/>
      </rPr>
      <t>Complete BUSCOs</t>
    </r>
  </si>
  <si>
    <r>
      <rPr>
        <sz val="10"/>
        <color rgb="FF000000"/>
        <rFont val="Times New Roman"/>
        <charset val="134"/>
      </rPr>
      <t>Fragmented BUSCOs</t>
    </r>
  </si>
  <si>
    <r>
      <rPr>
        <sz val="10"/>
        <color rgb="FF000000"/>
        <rFont val="Times New Roman"/>
        <charset val="134"/>
      </rPr>
      <t>Missed BUSCOs</t>
    </r>
  </si>
  <si>
    <r>
      <rPr>
        <sz val="10"/>
        <color rgb="FF000000"/>
        <rFont val="Times New Roman"/>
        <charset val="134"/>
      </rPr>
      <t>LAI</t>
    </r>
  </si>
  <si>
    <r>
      <rPr>
        <b/>
        <sz val="11"/>
        <color rgb="FF000000"/>
        <rFont val="Times New Roman"/>
        <charset val="134"/>
      </rPr>
      <t xml:space="preserve">Table S6. </t>
    </r>
    <r>
      <rPr>
        <b/>
        <sz val="11"/>
        <rFont val="Times New Roman"/>
        <charset val="134"/>
      </rPr>
      <t>Hap1's general statistics of predicted protein-coding genes</t>
    </r>
    <r>
      <rPr>
        <b/>
        <sz val="11"/>
        <color rgb="FF000000"/>
        <rFont val="Times New Roman"/>
        <charset val="134"/>
      </rPr>
      <t>.</t>
    </r>
  </si>
  <si>
    <t>Gene set</t>
  </si>
  <si>
    <t>Number</t>
  </si>
  <si>
    <t>Average gene length (bp)</t>
  </si>
  <si>
    <t>Average CDS length +(bp)</t>
  </si>
  <si>
    <t>Average exons per gene</t>
  </si>
  <si>
    <t>Average exon length (bp)</t>
  </si>
  <si>
    <t>Average intron length (bp)</t>
  </si>
  <si>
    <t>De novo</t>
  </si>
  <si>
    <t>Augustus</t>
  </si>
  <si>
    <t>GlimmerHMM</t>
  </si>
  <si>
    <t>SNAP</t>
  </si>
  <si>
    <t>Geneid</t>
  </si>
  <si>
    <t>Genscan</t>
  </si>
  <si>
    <t>Homolog</t>
  </si>
  <si>
    <t>Fragaria vesca</t>
  </si>
  <si>
    <t>Malus domestica</t>
  </si>
  <si>
    <t>Prunus persica</t>
  </si>
  <si>
    <t>Rosa chinensis</t>
  </si>
  <si>
    <t>Rosa multiflora</t>
  </si>
  <si>
    <t>Rosa rugosa</t>
  </si>
  <si>
    <t>RNA-seq</t>
  </si>
  <si>
    <t>Cufflinks</t>
  </si>
  <si>
    <t>PASA</t>
  </si>
  <si>
    <t>EVM</t>
  </si>
  <si>
    <t>PASA-update</t>
  </si>
  <si>
    <t>Final set</t>
  </si>
  <si>
    <r>
      <rPr>
        <b/>
        <sz val="11"/>
        <color rgb="FF000000"/>
        <rFont val="Times New Roman"/>
        <charset val="134"/>
      </rPr>
      <t xml:space="preserve">Table S7. </t>
    </r>
    <r>
      <rPr>
        <b/>
        <sz val="11"/>
        <rFont val="Times New Roman"/>
        <charset val="134"/>
      </rPr>
      <t>Hap2's general statistics of predicted protein-coding genes.</t>
    </r>
  </si>
  <si>
    <r>
      <rPr>
        <b/>
        <sz val="11"/>
        <color rgb="FF000000"/>
        <rFont val="Times New Roman"/>
        <charset val="134"/>
      </rPr>
      <t xml:space="preserve">Table S8. </t>
    </r>
    <r>
      <rPr>
        <b/>
        <sz val="11"/>
        <rFont val="Times New Roman"/>
        <charset val="134"/>
      </rPr>
      <t>Monoploid genome's general statistics of predicted protein-coding genes</t>
    </r>
    <r>
      <rPr>
        <b/>
        <sz val="11"/>
        <color rgb="FF000000"/>
        <rFont val="Times New Roman"/>
        <charset val="134"/>
      </rPr>
      <t>.</t>
    </r>
  </si>
  <si>
    <t>Table S9. Statistics of gene functional annotation</t>
  </si>
  <si>
    <t>Database</t>
  </si>
  <si>
    <t>Monoploid</t>
  </si>
  <si>
    <t>No.</t>
  </si>
  <si>
    <t>Ratio (%)</t>
  </si>
  <si>
    <t>NR</t>
  </si>
  <si>
    <t>SwissProt</t>
  </si>
  <si>
    <t>KEGG</t>
  </si>
  <si>
    <t>Pfam</t>
  </si>
  <si>
    <t>GO</t>
  </si>
  <si>
    <t>Annotated</t>
  </si>
  <si>
    <t>Total</t>
  </si>
  <si>
    <t>--</t>
  </si>
  <si>
    <t>Table S10. Summary of the transposon element for three genomes.</t>
  </si>
  <si>
    <t>( Without N gaps: 453,622,136)</t>
  </si>
  <si>
    <t>( Without N gaps: 440,520,525)</t>
  </si>
  <si>
    <t>( Without N gaps: 468,874,309</t>
  </si>
  <si>
    <t>Transposons</t>
  </si>
  <si>
    <t>Length (bp)</t>
  </si>
  <si>
    <t>Ratio (%) in genome</t>
  </si>
  <si>
    <t>Mobile element</t>
  </si>
  <si>
    <t>Class I: Retroelement</t>
  </si>
  <si>
    <t>LTR Retroelement</t>
  </si>
  <si>
    <t>Gypsy</t>
  </si>
  <si>
    <t>Copia</t>
  </si>
  <si>
    <t>Other</t>
  </si>
  <si>
    <t>Non-LTR retrotransposons</t>
  </si>
  <si>
    <t>LINE</t>
  </si>
  <si>
    <t>SINE</t>
  </si>
  <si>
    <t>Class II: DNA transposons</t>
  </si>
  <si>
    <t>DNA transposons superfamily</t>
  </si>
  <si>
    <t>CACTA</t>
  </si>
  <si>
    <t>hAT</t>
  </si>
  <si>
    <t>MULE</t>
  </si>
  <si>
    <t>PIF–Harbinger</t>
  </si>
  <si>
    <t>Tc1/Mariner</t>
  </si>
  <si>
    <t>Helitron</t>
  </si>
  <si>
    <t>Ginger</t>
  </si>
  <si>
    <t>Maverick</t>
  </si>
  <si>
    <t>Other DNA transposons</t>
  </si>
  <si>
    <t>Other/Unspecified/Unknown</t>
  </si>
  <si>
    <r>
      <rPr>
        <b/>
        <sz val="10"/>
        <color rgb="FF000000"/>
        <rFont val="Times New Roman"/>
        <charset val="134"/>
      </rPr>
      <t xml:space="preserve">Table S11. Summary of the ncRNA for </t>
    </r>
    <r>
      <rPr>
        <b/>
        <sz val="10"/>
        <rFont val="Times New Roman"/>
        <charset val="134"/>
      </rPr>
      <t>hap1</t>
    </r>
    <r>
      <rPr>
        <b/>
        <sz val="10"/>
        <color rgb="FF000000"/>
        <rFont val="Times New Roman"/>
        <charset val="134"/>
      </rPr>
      <t>.</t>
    </r>
  </si>
  <si>
    <t>Type</t>
  </si>
  <si>
    <t>Copy(w)</t>
  </si>
  <si>
    <t>Average length(bp)</t>
  </si>
  <si>
    <t>Total length(bp)</t>
  </si>
  <si>
    <t>% of genome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Table S12. Summary of the ncRNA for hap2.</t>
  </si>
  <si>
    <r>
      <rPr>
        <b/>
        <sz val="10"/>
        <color rgb="FF000000"/>
        <rFont val="Times New Roman"/>
        <charset val="134"/>
      </rPr>
      <t xml:space="preserve">Table S13. Summary of the ncRNA for </t>
    </r>
    <r>
      <rPr>
        <b/>
        <sz val="10"/>
        <rFont val="Times New Roman"/>
        <charset val="134"/>
      </rPr>
      <t>monoploid genome</t>
    </r>
    <r>
      <rPr>
        <b/>
        <sz val="10"/>
        <color rgb="FF000000"/>
        <rFont val="Times New Roman"/>
        <charset val="134"/>
      </rPr>
      <t>.</t>
    </r>
  </si>
  <si>
    <r>
      <rPr>
        <b/>
        <sz val="10"/>
        <color rgb="FF000000"/>
        <rFont val="Times New Roman"/>
        <charset val="134"/>
      </rPr>
      <t>Table S14.</t>
    </r>
    <r>
      <rPr>
        <sz val="10"/>
        <color theme="1"/>
        <rFont val="Times New Roman"/>
        <charset val="134"/>
      </rPr>
      <t xml:space="preserve"> </t>
    </r>
    <r>
      <rPr>
        <b/>
        <sz val="10"/>
        <color theme="1"/>
        <rFont val="Times New Roman"/>
        <charset val="134"/>
      </rPr>
      <t>SV dection summary.</t>
    </r>
  </si>
  <si>
    <t>#Variation_type</t>
  </si>
  <si>
    <t>Count</t>
  </si>
  <si>
    <t>Length_ref</t>
  </si>
  <si>
    <t>Length_qry</t>
  </si>
  <si>
    <t>Syntenic regions</t>
  </si>
  <si>
    <t>Inversions</t>
  </si>
  <si>
    <t>Translocations</t>
  </si>
  <si>
    <t>Duplications</t>
  </si>
  <si>
    <t>Insertions</t>
  </si>
  <si>
    <t>Deletions</t>
  </si>
  <si>
    <t>Copygains</t>
  </si>
  <si>
    <t>Copylosses</t>
  </si>
  <si>
    <t>Highly diverged regions</t>
  </si>
  <si>
    <t>Tandem repeats</t>
  </si>
  <si>
    <t>Not aligned regions (reference)</t>
  </si>
  <si>
    <t>Not aligned regions (query)</t>
  </si>
  <si>
    <r>
      <rPr>
        <b/>
        <sz val="10"/>
        <color rgb="FF000000"/>
        <rFont val="Times New Roman"/>
        <charset val="134"/>
      </rPr>
      <t>Table S15.</t>
    </r>
    <r>
      <rPr>
        <sz val="10"/>
        <color theme="1"/>
        <rFont val="Times New Roman"/>
        <charset val="134"/>
      </rPr>
      <t xml:space="preserve"> </t>
    </r>
    <r>
      <rPr>
        <b/>
        <sz val="10"/>
        <color theme="1"/>
        <rFont val="Times New Roman"/>
        <charset val="134"/>
      </rPr>
      <t>ASE summary.</t>
    </r>
  </si>
  <si>
    <t>flower development stages</t>
  </si>
  <si>
    <t>number of ASE</t>
  </si>
  <si>
    <t>ratio of ASE (%)</t>
  </si>
  <si>
    <t>HX1</t>
  </si>
  <si>
    <t>HX2</t>
  </si>
  <si>
    <t>HX3</t>
  </si>
  <si>
    <t>HX4</t>
  </si>
  <si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consistent ASE in HX</t>
    </r>
  </si>
  <si>
    <t>GM1</t>
  </si>
  <si>
    <t>GM2</t>
  </si>
  <si>
    <t>GM3</t>
  </si>
  <si>
    <t>GM4</t>
  </si>
  <si>
    <r>
      <rPr>
        <sz val="10"/>
        <color rgb="FF000000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consistent ASE in GM</t>
    </r>
  </si>
  <si>
    <t xml:space="preserve"> </t>
  </si>
  <si>
    <r>
      <rPr>
        <b/>
        <sz val="10"/>
        <color rgb="FF000000"/>
        <rFont val="Times New Roman Bold"/>
        <charset val="134"/>
      </rPr>
      <t>Table S16.</t>
    </r>
    <r>
      <rPr>
        <b/>
        <sz val="10"/>
        <color theme="1"/>
        <rFont val="Times New Roman Bold"/>
        <charset val="134"/>
      </rPr>
      <t xml:space="preserve"> Transcription factors prediction of ASE gene influenced by SV.</t>
    </r>
  </si>
  <si>
    <t>SV position</t>
  </si>
  <si>
    <t>ASE type</t>
  </si>
  <si>
    <t>TF</t>
  </si>
  <si>
    <t>gene</t>
  </si>
  <si>
    <t>twokb_up_to_start</t>
  </si>
  <si>
    <t>consistent ASE(225)</t>
  </si>
  <si>
    <t>bHLH</t>
  </si>
  <si>
    <r>
      <rPr>
        <sz val="11"/>
        <color theme="1"/>
        <rFont val="Times New Roman"/>
        <charset val="134"/>
      </rPr>
      <t>Hap1-RrHX2G457500.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Hap1-RrHX5G318500.1</t>
    </r>
  </si>
  <si>
    <t>NAC</t>
  </si>
  <si>
    <t>Hap1-RrHX5G402400.1</t>
  </si>
  <si>
    <t>B3</t>
  </si>
  <si>
    <t>Hap1-RrHX6G264700.1</t>
  </si>
  <si>
    <t>LOB</t>
  </si>
  <si>
    <t>Hap1-RrHX6G527300.1</t>
  </si>
  <si>
    <t>inconsistent ASE(1971)</t>
  </si>
  <si>
    <t>WRKY</t>
  </si>
  <si>
    <t>Hap1-RrHX3G207400.1,Hap1-RrHX4G283700.1,Hap1-RrHX5G003300.1,Hap1-RrHX5G450800.1,Hap1-RrHX6G618100.1</t>
  </si>
  <si>
    <t>TCP</t>
  </si>
  <si>
    <t>Hap1-RrHX4G160200.1,Hap1-RrHX6G321200.1</t>
  </si>
  <si>
    <t>MYB-related</t>
  </si>
  <si>
    <t>Hap1-RrHX2G131000.1,Hap1-RrHX3G403900.1,Hap1-RrHX4G230600.1,Hap1-RrHX5G019500.1,Hap1-RrHX6G121100.1,Hap1-RrHX6G394700.1,Hap1-RrHX7G005700.1,Hap1-RrHX7G206700.1,Hap1-RrHX7G299700.1</t>
  </si>
  <si>
    <t>Hap1-RrHX2G136000.1,Hap1-RrHX2G287600.1,Hap1-RrHX3G281600.1,Hap1-RrHX7G252000.1,Hap1-RrHX7G284300.1</t>
  </si>
  <si>
    <t>MIKC</t>
  </si>
  <si>
    <t>Hap1-RrHX1G335200.1,Hap1-RrHX3G379700.1,Hap1-RrHX6G455100.1,Hap1-RrHX6G617700.1</t>
  </si>
  <si>
    <t>C2C2-GATA</t>
  </si>
  <si>
    <t>Hap1-RrHX7G215100.1</t>
  </si>
  <si>
    <t>zf-HD</t>
  </si>
  <si>
    <t>Hap1-RrHX6G566100.1</t>
  </si>
  <si>
    <t>ARF</t>
  </si>
  <si>
    <t>Hap1-RrHX2G325500.1,Hap1-RrHX4G289100.1,Hap1-RrHX7G312000.1</t>
  </si>
  <si>
    <t>C3H</t>
  </si>
  <si>
    <t>Hap1-RrHX1G239000.1,Hap1-RrHX1G329700.1,Hap1-RrHX5G442600.1</t>
  </si>
  <si>
    <t>Hap1-RrHX1G029300.1,Hap1-RrHX2G026400.1,Hap1-RrHX2G126300.1,Hap1-RrHX2G274200.1,Hap1-RrHX4G237200.1,Hap1-RrHX7G256000.1,Hap1-RrHX7G423400.1</t>
  </si>
  <si>
    <t>SBP</t>
  </si>
  <si>
    <t>Hap1-RrHX3G194000.1</t>
  </si>
  <si>
    <t>Trihelix</t>
  </si>
  <si>
    <t>Hap1-RrHX4G111700.1,Hap1-RrHX4G174300.1,Hap1-RrHX4G174500.1</t>
  </si>
  <si>
    <t>HSF</t>
  </si>
  <si>
    <t>Hap1-RrHX5G489000.1,Hap1-RrHX6G050200.1,Hap1-RrHX6G080000.1</t>
  </si>
  <si>
    <t>NF-YA</t>
  </si>
  <si>
    <t>Hap1-RrHX6G083800.1</t>
  </si>
  <si>
    <t>GRF</t>
  </si>
  <si>
    <t>Hap1-RrHX6G194000.1,Hap1-RrHX6G419500.1</t>
  </si>
  <si>
    <t>Hap1-RrHX1G266700.1,Hap1-RrHX2G082000.1,Hap1-RrHX2G082300.1,Hap1-RrHX2G082900.1,Hap1-RrHX2G092700.1,Hap1-RrHX2G099800.1,Hap1-RrHX2G100200.1,Hap1-RrHX3G208700.1,Hap1-RrHX3G424500.1,Hap1-RrHX5G320200.1,Hap1-RrHX6G157700.1,Hap1-RrHX7G049900.1</t>
  </si>
  <si>
    <t>HB</t>
  </si>
  <si>
    <t>Hap1-RrHX3G273700.1,Hap1-RrHX5G164100.1</t>
  </si>
  <si>
    <t>Orphans</t>
  </si>
  <si>
    <t>Hap1-RrHX1G330000.1,Hap1-RrHX6G122200.1,Hap1-RrHX7G158400.1</t>
  </si>
  <si>
    <t>M-type</t>
  </si>
  <si>
    <t>Hap1-RrHX1G372400.1,Hap1-RrHX2G023600.1,Hap1-RrHX3G128600.1</t>
  </si>
  <si>
    <t>C2C2-YABBY</t>
  </si>
  <si>
    <t>Hap1-RrHX3G202600.1</t>
  </si>
  <si>
    <t>bZIP</t>
  </si>
  <si>
    <t>Hap1-RrHX1G341500.1,Hap1-RrHX2G075200.1,Hap1-RrHX4G185400.1,Hap1-RrHX5G079400.1,Hap1-RrHX7G462000.1</t>
  </si>
  <si>
    <t>NF-YB</t>
  </si>
  <si>
    <t>Hap1-RrHX2G330400.1</t>
  </si>
  <si>
    <t>RWP-RK</t>
  </si>
  <si>
    <t>Hap1-RrHX7G275600.1</t>
  </si>
  <si>
    <t>GeBP</t>
  </si>
  <si>
    <t>Hap1-RrHX4G034800.1,Hap1-RrHX4G293400.1,Hap1-RrHX5G536800.1</t>
  </si>
  <si>
    <t>VOZ</t>
  </si>
  <si>
    <t>Hap1-RrHX5G504900.1</t>
  </si>
  <si>
    <t>Tify</t>
  </si>
  <si>
    <t>Hap1-RrHX6G094000.1</t>
  </si>
  <si>
    <t>MYB</t>
  </si>
  <si>
    <t>Hap1-RrHX1G257200.1,Hap1-RrHX2G290500.1,Hap1-RrHX2G488600.1,Hap1-RrHX2G489000.1,Hap1-RrHX3G085700.1,Hap1-RrHX3G181600.1,Hap1-RrHX3G235800.1,Hap1-RrHX5G094000.1,Hap1-RrHX6G403000.1,Hap1-RrHX6G418600.1,Hap1-RrHX7G312200.1</t>
  </si>
  <si>
    <t>Hap1-RrHX2G481500.1,Hap1-RrHX5G148600.1</t>
  </si>
  <si>
    <t>NF-YC</t>
  </si>
  <si>
    <t>Hap1-RrHX4G050400.1</t>
  </si>
  <si>
    <t>ERF</t>
  </si>
  <si>
    <t>Hap1-RrHX2G261900.1,Hap1-RrHX3G180800.1,Hap1-RrHX3G268700.1,Hap1-RrHX3G344500.1,Hap1-RrHX3G364500.1,Hap1-RrHX5G059300.1,Hap1-RrHX5G143700.1,Hap1-RrHX5G503700.1,Hap1-RrHX6G306800.1,Hap1-RrHX7G144700.1,Hap1-RrHX7G175700.1,Hap1-RrHX7G206200.1,Hap1-RrHX7G381300.1</t>
  </si>
  <si>
    <t>GRAS</t>
  </si>
  <si>
    <t>Hap1-RrHX4G107100.1,Hap1-RrHX4G312000.1,Hap1-RrHX5G111700.1,Hap1-RrHX5G112300.1,Hap1-RrHX5G190000.1,Hap1-RrHX6G043400.1</t>
  </si>
  <si>
    <t>BSD</t>
  </si>
  <si>
    <t>Hap1-RrHX7G322600.1</t>
  </si>
  <si>
    <t>C2H2</t>
  </si>
  <si>
    <t>Hap1-RrHX4G167500.1,Hap1-RrHX5G158900.1,Hap1-RrHX5G191600.1,Hap1-RrHX6G154200.1,Hap1-RrHX7G202500.1</t>
  </si>
  <si>
    <t>G2-like</t>
  </si>
  <si>
    <t>Hap1-RrHX5G495100.1,Hap1-RrHX6G043700.1</t>
  </si>
  <si>
    <t>E2F-DP</t>
  </si>
  <si>
    <t>Hap1-RrHX2G410300.1,Hap1-RrHX3G427700.1</t>
  </si>
  <si>
    <t>onekb_down_to_end</t>
  </si>
  <si>
    <t>consistent ASE(143)</t>
  </si>
  <si>
    <t>Hap1-RrHX6G453800.1</t>
  </si>
  <si>
    <t>C2C2-CO-like</t>
  </si>
  <si>
    <t>Hap1-RrHX1G110200.1</t>
  </si>
  <si>
    <t>Hap1-RrHX5G325500.1</t>
  </si>
  <si>
    <t>inconsistent ASE(992)</t>
  </si>
  <si>
    <t>Hap1-RrHX3G379700.1,Hap1-RrHX6G130300.1,Hap1-RrHX7G179400.1</t>
  </si>
  <si>
    <t>SRS</t>
  </si>
  <si>
    <t>Hap1-RrHX3G050900.1</t>
  </si>
  <si>
    <t>Hap1-RrHX6G129700.1</t>
  </si>
  <si>
    <t>Hap1-RrHX5G111700.1,Hap1-RrHX5G112300.1</t>
  </si>
  <si>
    <t>Hap1-RrHX2G173100.1,Hap1-RrHX5G429800.1,Hap1-RrHX6G617200.1</t>
  </si>
  <si>
    <t>Hap1-RrHX1G350700.1,Hap1-RrHX2G372400.1,Hap1-RrHX5G266900.1</t>
  </si>
  <si>
    <t>Hap1-RrHX4G096900.1</t>
  </si>
  <si>
    <t>Hap1-RrHX2G200300.1,Hap1-RrHX4G174300.1,Hap1-RrHX7G045600.1</t>
  </si>
  <si>
    <t>Hap1-RrHX1G374300.1,Hap1-RrHX7G305800.1</t>
  </si>
  <si>
    <t>Hap1-RrHX1G330000.1,Hap1-RrHX5G327600.1,Hap1-RrHX6G605600.1</t>
  </si>
  <si>
    <t>Hap1-RrHX1G078900.1,Hap1-RrHX4G124400.1,Hap1-RrHX5G356900.1,Hap1-RrHX5G460300.1,Hap1-RrHX7G251300.1</t>
  </si>
  <si>
    <t>Hap1-RrHX7G312000.1</t>
  </si>
  <si>
    <t>Hap1-RrHX2G388700.1</t>
  </si>
  <si>
    <t>Hap1-RrHX3G417800.1</t>
  </si>
  <si>
    <t>Hap1-RrHX3G268700.1,Hap1-RrHX6G390300.1,Hap1-RrHX6G431000.1,Hap1-RrHX7G205900.1</t>
  </si>
  <si>
    <t>Hap1-RrHX1G363800.1,Hap1-RrHX2G136000.1,Hap1-RrHX3G281600.1,Hap1-RrHX5G388000.1</t>
  </si>
  <si>
    <t>NF-X1</t>
  </si>
  <si>
    <t>Hap1-RrHX3G340900.1</t>
  </si>
  <si>
    <t>Hap1-RrHX2G082300.1,Hap1-RrHX2G082900.1,Hap1-RrHX2G353600.1,Hap1-RrHX3G221900.1,Hap1-RrHX4G095000.1,Hap1-RrHX5G057900.1,Hap1-RrHX6G157700.1,Hap1-RrHX7G018800.1,Hap1-RrHX7G049900.1</t>
  </si>
  <si>
    <t>Hap1-RrHX2G274200.1,Hap1-RrHX3G007900.1</t>
  </si>
  <si>
    <t>Hap1-RrHX4G230600.1</t>
  </si>
  <si>
    <t>Hap1-RrHX3G427700.1</t>
  </si>
  <si>
    <t>Hap1-RrHX5G477700.1</t>
  </si>
  <si>
    <t>Hap1-RrHX2G489000.1,Hap1-RrHX4G133900.1,Hap1-RrHX4G299300.1,Hap1-RrHX7G312100.1</t>
  </si>
  <si>
    <t>Hap1-RrHX5G442600.1,Hap1-RrHX6G037900.1,Hap1-RrHX6G312900.1</t>
  </si>
  <si>
    <t>Table S17. GO and KEGG enrich  of allele-specific expression genes.</t>
  </si>
  <si>
    <t>Category</t>
  </si>
  <si>
    <t>GOID</t>
  </si>
  <si>
    <t>Description</t>
  </si>
  <si>
    <t>pvalue</t>
  </si>
  <si>
    <t>padj</t>
  </si>
  <si>
    <t>BP</t>
  </si>
  <si>
    <t>GO:0016192</t>
  </si>
  <si>
    <t>vesicle-mediated transport</t>
  </si>
  <si>
    <t>GO:0051641</t>
  </si>
  <si>
    <t>cellular localization</t>
  </si>
  <si>
    <t>GO:0070647</t>
  </si>
  <si>
    <t>protein modification by small protein conjugation or removal</t>
  </si>
  <si>
    <t>GO:0051649</t>
  </si>
  <si>
    <t>establishment of localization in cell</t>
  </si>
  <si>
    <t>GO:0046907</t>
  </si>
  <si>
    <t>intracellular transport</t>
  </si>
  <si>
    <t>GO:0006886</t>
  </si>
  <si>
    <t>intracellular protein transport</t>
  </si>
  <si>
    <t>GO:0016567</t>
  </si>
  <si>
    <t>protein ubiquitination</t>
  </si>
  <si>
    <t>GO:0015031</t>
  </si>
  <si>
    <t>protein transport</t>
  </si>
  <si>
    <t>GO:0015833</t>
  </si>
  <si>
    <t>peptide transport</t>
  </si>
  <si>
    <t>GO:0042886</t>
  </si>
  <si>
    <t>amide transport</t>
  </si>
  <si>
    <t>GO:0045184</t>
  </si>
  <si>
    <t>establishment of protein localization</t>
  </si>
  <si>
    <t>GO:0032446</t>
  </si>
  <si>
    <t>protein modification by small protein conjugation</t>
  </si>
  <si>
    <t>GO:0034613</t>
  </si>
  <si>
    <t>cellular protein localization</t>
  </si>
  <si>
    <t>GO:0070727</t>
  </si>
  <si>
    <t>cellular macromolecule localization</t>
  </si>
  <si>
    <t>GO:0008104</t>
  </si>
  <si>
    <t>protein localization</t>
  </si>
  <si>
    <t>GO:0006887</t>
  </si>
  <si>
    <t>exocytosis</t>
  </si>
  <si>
    <t>MF</t>
  </si>
  <si>
    <t>GO:0004842</t>
  </si>
  <si>
    <t>ubiquitin-protein transferase activity</t>
  </si>
  <si>
    <t>GO:0019787</t>
  </si>
  <si>
    <t>ubiquitin-like protein transferase activity</t>
  </si>
  <si>
    <t>GO:0043565</t>
  </si>
  <si>
    <t>sequence-specific DNA binding</t>
  </si>
  <si>
    <t>KEGGID</t>
  </si>
  <si>
    <t>pper03040</t>
  </si>
  <si>
    <t>Spliceosome</t>
  </si>
  <si>
    <t>Table S18. Enriched biological system pathways of specifically expressed alleles of HX (stage3)</t>
  </si>
  <si>
    <t>#Term</t>
  </si>
  <si>
    <t>ID</t>
  </si>
  <si>
    <t>Input number</t>
  </si>
  <si>
    <t>Background number</t>
  </si>
  <si>
    <t>P-Value</t>
  </si>
  <si>
    <t>Input</t>
  </si>
  <si>
    <t>Hyperlink</t>
  </si>
  <si>
    <t>Metabolic pathways</t>
  </si>
  <si>
    <t>KEGG PATHWAY</t>
  </si>
  <si>
    <t>pper01100</t>
  </si>
  <si>
    <t>evm.TU.Hic_asm_6_hap1.1418|evm.TU.Hic_asm_3_hap1.4360|evm.TU.Hic_asm_0_hap1.5495|evm.TU.Hic_asm_5_hap1.2959|evm.TU.Hic_asm_5_hap1.3370|evm.TU.Hic_asm_0_hap1.67|evm.TU.Hic_asm_3_hap1.1167|evm.TU.Hic_asm_1_hap1.4650|evm.TU.Hic_asm_6_hap1.3944|evm.TU.Hic_asm_0_hap1.2525|evm.TU.Hic_asm_6_hap1.3941|evm.TU.Hic_asm_1_hap1.5783|evm.TU.Hic_asm_6_hap1.5833|evm.TU.Hic_asm_4_hap1.4308|evm.TU.Hic_asm_4_hap1.3911|evm.TU.Hic_asm_0_hap1.324|evm.TU.Hic_asm_2_hap1.4290|evm.TU.Hic_asm_2_hap1.1251|evm.TU.Hic_asm_2_hap1.1393|evm.TU.Hic_asm_5_hap1.6065|evm.TU.Hic_asm_0_hap1.2984|evm.TU.Hic_asm_3_hap1.1468|evm.TU.Hic_asm_0_hap1.1486|evm.TU.Hic_asm_3_hap1.1267|evm.TU.Hic_asm_0_hap1.1483|evm.TU.Hic_asm_5_hap1.5295|evm.TU.Hic_asm_5_hap1.5296|evm.TU.Hic_asm_5_hap1.5895|evm.TU.Hic_asm_4_hap1.6428|evm.TU.Hic_asm_4_hap1.150|evm.TU.Hic_asm_1_hap1.4459|evm.TU.Hic_asm_1_hap1.4321|evm.TU.Hic_asm_6_hap1.2194|evm.TU.Hic_asm_1_hap1.4440|evm.TU.Hic_asm_0_hap1.3995|evm.TU.Hic_asm_6_hap1.4907|evm.TU.Hic_asm_1_hap1.3117|evm.TU.Hic_asm_5_hap1.7343|evm.TU.Hic_asm_5_hap1.7266|evm.TU.Hic_asm_1_hap1.6054|evm.TU.Hic_asm_6_hap1.2740|evm.TU.Hic_asm_6_hap1.867|evm.TU.Hic_asm_3_hap1.1589|evm.TU.Hic_asm_2_hap1.87|evm.TU.Hic_asm_5_hap1.2171|evm.TU.Hic_asm_1_hap1.430|evm.TU.Hic_asm_5_hap1.7418|evm.TU.Hic_asm_4_hap1.7063|evm.TU.Hic_asm_5_hap1.6373|evm.TU.Hic_asm_2_hap1.2610|evm.TU.Hic_asm_2_hap1.3758|evm.TU.Hic_asm_1_hap1.3600|evm.TU.Hic_asm_5_hap1.5704|evm.TU.Hic_asm_2_hap1.3757|evm.TU.Hic_asm_5_hap1.2470|evm.TU.Hic_asm_5_hap1.7486|evm.TU.Hic_asm_3_hap1.2416|evm.TU.Hic_asm_0_hap1.4073|evm.TU.Hic_asm_4_hap1.2973|evm.TU.Hic_asm_1_hap1.1833|evm.TU.Hic_asm_5_hap1.2679|evm.TU.Hic_asm_5_hap1.4250|evm.TU.Hic_asm_1_hap1.2905|evm.TU.Hic_asm_4_hap1.5185|evm.TU.Hic_asm_5_hap1.822|evm.TU.Hic_asm_1_hap1.5346|evm.TU.Hic_asm_0_hap1.1707|evm.TU.Hic_asm_6_hap1.3489|evm.TU.Hic_asm_5_hap1.4221|evm.TU.Hic_asm_5_hap1.6202|evm.TU.Hic_asm_5_hap1.1520|evm.TU.Hic_asm_5_hap1.2594|evm.TU.Hic_asm_5_hap1.1153|evm.TU.Hic_asm_6_hap1.705|evm.TU.Hic_asm_4_hap1.5933|evm.TU.Hic_asm_5_hap1.5918|evm.TU.Hic_asm_0_hap1.2707|evm.TU.Hic_asm_5_hap1.3141|evm.TU.Hic_asm_5_hap1.3021|evm.TU.Hic_asm_1_hap1.1422|evm.TU.Hic_asm_6_hap1.1676|evm.TU.Hic_asm_5_hap1.6295|evm.TU.Hic_asm_6_hap1.5804|evm.TU.Hic_asm_0_hap1.318|evm.TU.Hic_asm_0_hap1.852|evm.TU.Hic_asm_5_hap1.603|evm.TU.Hic_asm_1_hap1.976|evm.TU.Hic_asm_0_hap1.3816|evm.TU.Hic_asm_5_hap1.7228|evm.TU.Hic_asm_4_hap1.186|evm.TU.Hic_asm_3_hap1.1700|evm.TU.Hic_asm_4_hap1.2520|evm.TU.Hic_asm_0_hap1.1451|evm.TU.Hic_asm_0_hap1.4927|evm.TU.Hic_asm_3_hap1.1446|evm.TU.Hic_asm_5_hap1.122|evm.TU.Hic_asm_5_hap1.288|evm.TU.Hic_asm_4_hap1.7075|evm.TU.Hic_asm_4_hap1.6676|evm.TU.Hic_asm_6_hap1.2417|evm.TU.Hic_asm_6_hap1.487|evm.TU.Hic_asm_6_hap1.1778|evm.TU.Hic_asm_6_hap1.1779|evm.TU.Hic_asm_3_hap1.3988|evm.TU.Hic_asm_3_hap1.2519|evm.TU.Hic_asm_5_hap1.5409|evm.TU.Hic_asm_3_hap1.2109|evm.TU.Hic_asm_2_hap1.77|evm.TU.Hic_asm_5_hap1.2433|evm.TU.Hic_asm_2_hap1.3469|evm.TU.Hic_asm_6_hap1.1795|evm.TU.Hic_asm_2_hap1.4906|evm.TU.Hic_asm_5_hap1.2488|evm.TU.Hic_asm_6_hap1.2076|evm.TU.Hic_asm_4_hap1.2984|evm.TU.Hic_asm_5_hap1.4951|evm.TU.Hic_asm_1_hap1.332|evm.TU.Hic_asm_0_hap1.5267|evm.TU.Hic_asm_0_hap1.4898|evm.TU.Hic_asm_5_hap1.1699|evm.TU.Hic_asm_0_hap1.2627|evm.TU.Hic_asm_5_hap1.2861|evm.TU.Hic_asm_5_hap1.3453|evm.TU.Hic_asm_0_hap1.1636|evm.TU.Hic_asm_4_hap1.5033|evm.TU.Hic_asm_5_hap1.3984|evm.TU.Hic_asm_4_hap1.96|evm.TU.Hic_asm_6_hap1.452|evm.TU.Hic_asm_6_hap1.454|evm.TU.Hic_asm_2_hap1.4160|evm.TU.Hic_asm_4_hap1.2201|evm.TU.Hic_asm_6_hap1.4040|evm.TU.Hic_asm_3_hap1.330|evm.TU.Hic_asm_6_hap1.4763|evm.TU.Hic_asm_0_hap1.1126|evm.TU.Hic_asm_4_hap1.880|evm.TU.Hic_asm_4_hap1.6420|evm.TU.Hic_asm_3_hap1.3670|evm.TU.Hic_asm_6_hap1.3530|evm.TU.Hic_asm_2_hap1.3297|evm.TU.Hic_asm_2_hap1.3107|evm.TU.Hic_asm_5_hap1.5549|evm.TU.Hic_asm_1_hap1.6105|evm.TU.Hic_asm_3_hap1.2658|evm.TU.Hic_asm_0_hap1.4744|evm.TU.Hic_asm_6_hap1.2327|evm.TU.Hic_asm_6_hap1.918|evm.TU.Hic_asm_3_hap1.1953|evm.TU.Hic_asm_5_hap1.6102|evm.TU.Hic_asm_4_hap1.6074|evm.TU.Hic_asm_4_hap1.5149|evm.TU.Hic_asm_4_hap1.6073|evm.TU.Hic_asm_6_hap1.1595|evm.TU.Hic_asm_4_hap1.5851|evm.TU.Hic_asm_3_hap1.3921|evm.TU.Hic_asm_1_hap1.744|evm.TU.Hic_asm_5_hap1.5781|evm.TU.Hic_asm_6_hap1.2520|evm.TU.Hic_asm_5_hap1.18|evm.TU.Hic_asm_1_hap1.3125|evm.TU.Hic_asm_4_hap1.6623|evm.TU.Hic_asm_6_hap1.3038|evm.TU.Hic_asm_0_hap1.1311|evm.TU.Hic_asm_4_hap1.2794|evm.TU.Hic_asm_1_hap1.2150|evm.TU.Hic_asm_5_hap1.4536|evm.TU.Hic_asm_0_hap1.5346|evm.TU.Hic_asm_5_hap1.4239|evm.TU.Hic_asm_4_hap1.1161|evm.TU.Hic_asm_3_hap1.1136|evm.TU.Hic_asm_0_hap1.4356|evm.TU.Hic_asm_0_hap1.1691|evm.TU.Hic_asm_0_hap1.4843|evm.TU.Hic_asm_6_hap1.4312|evm.TU.Hic_asm_5_hap1.3659|evm.TU.Hic_asm_4_hap1.999|evm.TU.Hic_asm_4_hap1.2403|evm.TU.Hic_asm_2_hap1.2422|evm.TU.Hic_asm_5_hap1.7623|evm.TU.Hic_asm_5_hap1.7148|evm.TU.Hic_asm_5_hap1.1332|evm.TU.Hic_asm_1_hap1.4416|evm.TU.Hic_asm_6_hap1.1899|evm.TU.Hic_asm_1_hap1.4410|evm.TU.Hic_asm_4_hap1.7038|evm.TU.Hic_asm_6_hap1.1895|evm.TU.Hic_asm_6_hap1.2360|evm.TU.Hic_asm_5_hap1.753|evm.TU.Hic_asm_6_hap1.5680|evm.TU.Hic_asm_2_hap1.4645|evm.TU.Hic_asm_6_hap1.2246|evm.TU.Hic_asm_5_hap1.7249|evm.TU.Hic_asm_6_hap1.3560|evm.TU.Hic_asm_6_hap1.3564|evm.TU.Hic_asm_6_hap1.1302|evm.TU.Hic_asm_4_hap1.4812|evm.TU.Hic_asm_3_hap1.2982|evm.TU.Hic_asm_2_hap1.4631|evm.TU.Hic_asm_1_hap1.3001|evm.TU.Hic_asm_2_hap1.1595|evm.TU.Hic_asm_4_hap1.4612|evm.TU.Hic_asm_0_hap1.4493|evm.TU.Hic_asm_4_hap1.30|evm.TU.Hic_asm_5_hap1.51|evm.TU.Hic_asm_4_hap1.6898|evm.TU.Hic_asm_4_hap1.6896|evm.TU.Hic_asm_6_hap1.1780|evm.TU.Hic_asm_1_hap1.4793|evm.TU.Hic_asm_1_hap1.5250|evm.TU.Hic_asm_1_hap1.2974|evm.TU.Hic_asm_0_hap1.5308|evm.TU.Hic_asm_3_hap1.2006|evm.TU.Hic_asm_5_hap1.3473|evm.TU.Hic_asm_4_hap1.1531|evm.TU.Hic_asm_5_hap1.3271|evm.TU.Hic_asm_6_hap1.1150|evm.TU.Hic_asm_4_hap1.2995|evm.TU.Hic_asm_4_hap1.1088|evm.TU.Hic_asm_5_hap1.3576|evm.TU.Hic_asm_0_hap1.504|evm.TU.Hic_asm_5_hap1.1786|evm.TU.Hic_asm_2_hap1.3858|evm.TU.Hic_asm_4_hap1.655|evm.TU.Hic_asm_1_hap1.4234|evm.TU.Hic_asm_6_hap1.4218|evm.TU.Hic_asm_1_hap1.4733|evm.TU.Hic_asm_0_hap1.1728|evm.TU.Hic_asm_5_hap1.843|evm.TU.Hic_asm_4_hap1.2696|evm.TU.Hic_asm_3_hap1.77|evm.TU.Hic_asm_4_hap1.2197|evm.TU.Hic_asm_5_hap1.6892|evm.TU.Hic_asm_6_hap1.1991|evm.TU.Hic_asm_0_hap1.201|evm.TU.Hic_asm_5_hap1.6625|evm.TU.Hic_asm_6_hap1.4992|evm.TU.Hic_asm_3_hap1.1613|evm.TU.Hic_asm_6_hap1.4608|evm.TU.Hic_asm_3_hap1.3669|evm.TU.Hic_asm_5_hap1.786|evm.TU.Hic_asm_1_hap1.4347|evm.TU.Hic_asm_0_hap1.3975|evm.TU.Hic_asm_5_hap1.1049|evm.TU.Hic_asm_1_hap1.4462|evm.TU.Hic_asm_1_hap1.3035|evm.TU.Hic_asm_5_hap1.7209|evm.TU.Hic_asm_5_hap1.5555|evm.TU.Hic_asm_3_hap1.4019|evm.TU.Hic_asm_5_hap1.714|evm.TU.Hic_asm_3_hap1.1441|evm.TU.Hic_asm_3_hap1.1440|evm.TU.Hic_asm_6_hap1.3466|evm.TU.Hic_asm_3_hap1.2235|evm.TU.Hic_asm_4_hap1.2839|evm.TU.Hic_asm_6_hap1.1906|evm.TU.Hic_asm_0_hap1.3083|evm.TU.Hic_asm_4_hap1.4842|evm.TU.Hic_asm_5_hap1.6051|evm.TU.Hic_asm_5_hap1.538|evm.TU.Hic_asm_4_hap1.6140|evm.TU.Hic_asm_1_hap1.2087|evm.TU.Hic_asm_2_hap1.4317|evm.TU.Hic_asm_5_hap1.2186|evm.TU.Hic_asm_2_hap1.4709|evm.TU.Hic_asm_6_hap1.4335|evm.TU.Hic_asm_4_hap1.6614|evm.TU.Hic_asm_2_hap1.4490|evm.TU.Hic_asm_4_hap1.1277|evm.TU.Hic_asm_6_hap1.1574|evm.TU.Hic_asm_2_hap1.726|evm.TU.Hic_asm_0_hap1.2084|evm.TU.Hic_asm_0_hap1.499|evm.TU.Hic_asm_2_hap1.1516|evm.TU.Hic_asm_1_hap1.2245|evm.TU.Hic_asm_5_hap1.4927|evm.TU.Hic_asm_0_hap1.790|evm.TU.Hic_asm_1_hap1.3658|evm.TU.Hic_asm_2_hap1.5038|evm.TU.Hic_asm_4_hap1.1882|evm.TU.Hic_asm_6_hap1.91|evm.TU.Hic_asm_5_hap1.5873|evm.TU.Hic_asm_1_hap1.314|evm.TU.Hic_asm_0_hap1.1105|evm.TU.Hic_asm_5_hap1.3006|evm.TU.Hic_asm_2_hap1.1882|evm.TU.Hic_asm_5_hap1.1293|evm.TU.Hic_asm_6_hap1.69|evm.TU.Hic_asm_4_hap1.6970|evm.TU.Hic_asm_5_hap1.6908|evm.TU.Hic_asm_0_hap1.115|evm.TU.Hic_asm_1_hap1.31|evm.TU.Hic_asm_1_hap1.5903|evm.TU.Hic_asm_0_hap1.3022|evm.TU.Hic_asm_4_hap1.2878|evm.TU.Hic_asm_0_hap1.2195|evm.TU.Hic_asm_2_hap1.1169|evm.TU.Hic_asm_0_hap1.3521|evm.TU.Hic_asm_6_hap1.5691|evm.TU.Hic_asm_2_hap1.530|evm.TU.Hic_asm_6_hap1.5285|evm.TU.Hic_asm_6_hap1.5236|evm.TU.Hic_asm_6_hap1.5608|evm.TU.Hic_asm_3_hap1.1841|evm.TU.Hic_asm_0_hap1.4820|evm.TU.Hic_asm_0_hap1.4825|evm.TU.Hic_asm_6_hap1.2279|evm.TU.Hic_asm_4_hap1.2912|evm.TU.Hic_asm_5_hap1.6011|evm.TU.Hic_asm_5_hap1.7540|evm.TU.Hic_asm_2_hap1.2968|evm.TU.Hic_asm_1_hap1.2597|evm.TU.Hic_asm_5_hap1.690|evm.TU.Hic_asm_4_hap1.3263|evm.TU.Hic_asm_6_hap1.1018|evm.TU.Hic_asm_2_hap1.4623|evm.TU.Hic_asm_2_hap1.4624|evm.TU.Hic_asm_3_hap1.183|evm.TU.Hic_asm_4_hap1.4600|evm.TU.Hic_asm_5_hap1.7429|evm.TU.Hic_asm_4_hap1.7056|evm.TU.Hic_asm_4_hap1.5084|evm.TU.Hic_asm_4_hap1.6058|evm.TU.Hic_asm_5_hap1.1466|evm.TU.Hic_asm_1_hap1.3584|evm.TU.Hic_asm_0_hap1.4506|evm.TU.Hic_asm_1_hap1.3612|evm.TU.Hic_asm_6_hap1.2593|evm.TU.Hic_asm_2_hap1.4441|evm.TU.Hic_asm_2_hap1.4369|evm.TU.Hic_asm_0_hap1.1021|evm.TU.Hic_asm_6_hap1.2693|evm.TU.Hic_asm_5_hap1.2667|evm.TU.Hic_asm_1_hap1.1804|evm.TU.Hic_asm_1_hap1.5238|evm.TU.Hic_asm_0_hap1.1660|evm.TU.Hic_asm_0_hap1.2041|evm.TU.Hic_asm_0_hap1.606|evm.TU.Hic_asm_2_hap1.2068|evm.TU.Hic_asm_5_hap1.7112|evm.TU.Hic_asm_6_hap1.152|evm.TU.Hic_asm_5_hap1.1262|evm.TU.Hic_asm_1_hap1.4291|evm.TU.Hic_asm_5_hap1.1084|evm.TU.Hic_asm_5_hap1.7600|evm.TU.Hic_asm_5_hap1.1880|evm.TU.Hic_asm_6_hap1.371|evm.TU.Hic_asm_6_hap1.1117|evm.TU.Hic_asm_5_hap1.5419|evm.TU.Hic_asm_5_hap1.7307|evm.TU.Hic_asm_0_hap1.1211|evm.TU.Hic_asm_1_hap1.3159|evm.TU.Hic_asm_5_hap1.5632|evm.TU.Hic_asm_4_hap1.4287|evm.TU.Hic_asm_0_hap1.3732|evm.TU.Hic_asm_3_hap1.2294|evm.TU.Hic_asm_5_hap1.5133|evm.TU.Hic_asm_6_hap1.5426|evm.TU.Hic_asm_4_hap1.5767|evm.TU.Hic_asm_4_hap1.2400|evm.TU.Hic_asm_4_hap1.6120|evm.TU.Hic_asm_6_hap1.695|evm.TU.Hic_asm_5_hap1.1512|evm.TU.Hic_asm_1_hap1.5278|evm.TU.Hic_asm_3_hap1.2064|evm.TU.Hic_asm_6_hap1.2160|evm.TU.Hic_asm_6_hap1.116|evm.TU.Hic_asm_6_hap1.4403</t>
  </si>
  <si>
    <t>http://www.genome.jp/kegg-bin/show_pathway?pper01100/pper:18780589%09red/pper:18772022%09red/pper:18780231%09red/pper:18792572%09red/pper:18793472%09red/pper:18783901%09red/pper:18782284%09red/pper:18793273%09red/pper:18773945%09red/pper:18781930%09red/pper:18783993%09red/pper:18792274%09red/pper:18777493%09red/pper:18774982%09red/pper:18779082%09red/pper:18775454%09red/pper:18775452%09red/pper:18792092%09red/pper:18789349%09red/pper:18790292%09red/pper:18787843%09red/pper:18769381%09red/pper:18793873%09red/pper:18788298%09red/pper:18781756%09red/pper:18771944%09red/pper:18789787%09red/pper:18768931%09red/pper:18788805%09red/pper:18788369%09red/pper:18766837%09red/pper:18775685%09red/pper:18784736%09red/pper:18766235%09red/pper:18768945%09red/pper:18783016%09red/pper:18790830%09red/pper:18792639%09red/pper:18793880%09red/pper:18775679%09red/pper:18776176%09red/pper:18788935%09red/pper:18792805%09red/pper:18784852%09red/pper:18780571%09red/pper:18772650%09red/pper:18776554%09red/pper:18774550%09red/pper:18781784%09red/pper:18792444%09red/pper:18772986%09red/pper:18782070%09red/pper:18792685%09red/pper:18775897%09red/pper:18780686%09red/pper:18781657%09red/pper:18791427%09red/pper:18766628%09red/pper:18766621%09red/pper:18766576%09red/pper:18781025%09red/pper:18792978%09red/pper:18776852%09red/pper:18776608%09red/pper:18790301%09red/pper:18766879%09red/pper:18793901%09red/pper:18778059%09red/pper:18777374%09red/pper:18784451%09red/pper:18768550%09red/pper:18777378%09red/pper:18768303%09red/pper:18783187%09red/pper:18790849%09red/pper:18791641%09red/pper:18774233%09red/pper:18778941%09red/pper:18785088%09red/pper:18773672%09red/pper:18787578%09red/pper:18766289%09red/pper:18787251%09red/pper:18782201%09red/pper:109949257%09red/pper:18769548%09red/pper:18782209%09red/pper:18792923%09red/pper:18771383%09red/pper:109949092%09red/pper:18782689%09red/pper:18778473%09red/pper:18782923%09red/pper:18778576%09red/pper:18782515%09red/pper:18783524%09red/pper:18792568%09red/pper:18773528%09red/pper:18771791%09red/pper:18782333%09red/pper:18777635%09red/pper:18769620%09red/pper:18785424%09red/pper:18787190%09red/pper:18777768%09red/pper:18781849%09red/pper:18772536%09red/pper:18772531%09red/pper:18770384%09red/pper:18771318%09red/pper:18790596%09red/pper:18775448%09red/pper:18776642%09red/pper:18793417%09red/pper:18770032%09red/pper:18774869%09red/pper:18781215%09red/pper:18770812%09red/pper:18791823%09red/pper:18781566%09red/pper:18778085%09red/pper:18771033%09red/pper:18790441%09red/pper:18788373%09red/pper:18785032%09red/pper:18777389%09red/pper:18766436%09red/pper:18766828%09red/pper:18769323%09red/pper:18776268%09red/pper:18774242%09red/pper:18784624%09red/pper:18779116%09red/pper:18773628%09red/pper:18779112%09red/pper:18767691%09red/pper:18781368%09red/pper:109949846%09red/pper:109946874%09red/pper:18783149%09red/pper:18788906%09red/pper:18770520%09red/pper:18769021%09red/pper:18774648%09red/pper:18771694%09red/pper:18785725%09red/pper:18791706%09red/pper:18790794%09red/pper:18775030%09red/pper:18787248%09red/pper:18772148%09red/pper:18792954%09red/pper:109949446%09red/pper:18787086%09red/pper:18775402%09red/pper:18793828%09red/pper:18793829%09red/pper:18779585%09red/pper:18776767%09red/pper:18793358%09red/pper:18775795%09red/pper:18788993%09red/pper:18792697%09red/pper:18774942%09red/pper:18781709%09red/pper:18771997%09red/pper:18787140%09red/pper:109946526%09red/pper:18776049%09red/pper:18783561%09red/pper:18773560%09red/pper:18774339%09red/pper:18785898%09red/pper:18792072%09red/pper:18769654%09red/pper:18793859%09red/pper:18778069%09red/pper:18774422%09red/pper:18770169%09red/pper:18767702%09red/pper:18778382%09red/pper:18781451%09red/pper:18778931%09red/pper:18775335%09red/pper:18784549%09red/pper:18780924%09red/pper:18777529%09red/pper:18779016%09red/pper:18789212%09red/pper:18785395%09red/pper:18771246%09red/pper:18786763%09red/pper:18777449%09red/pper:18768002%09red/pper:18789616%09red/pper:18767223%09red/pper:18767389%09red/pper:18778840%09red/pper:109947835%09red/pper:109948833%09red/pper:18789267%09red/pper:18790537%09red/pper:18773431%09red/pper:18782301%09red/pper:18769077%09red/pper:18768072%09red/pper:18772528%09red/pper:18781851%09red/pper:18770622%09red/pper:18781917%09red/pper:18792252%09red/pper:18780452%09red/pper:18792310%09red/pper:18773443%09red/pper:18781275%09red/pper:18779995%09red/pper:18783959%09red/pper:18783812%09red/pper:18772960%09red/pper:18793402%09red/pper:18790404%09red/pper:109949905%09red/pper:18769204%09red/pper:18784327%09red/pper:18784320%09red/pper:18772555%09red/pper:18778148%09red/pper:109947186%09red/pper:18776654%09red/pper:18767597%09red/pper:18784056%09red/pper:18774891%09red/pper:18771021%09red/pper:18771025%09red/pper:18769109%09red/pper:18769107%09red/pper:18775175%09red/pper:18769757%09red/pper:18772917%09red/pper:18777404%09red/pper:18786339%09red/pper:18766583%09red/pper:18774807%09red/pper:18789494%09red/pper:18781078%09red/pper:18783397%09red/pper:18768455%09red/pper:18782473%09red/pper:18769335%09red/pper:18779168%09red/pper:18783171%09red/pper:18773222%09red/pper:18785973%09red/pper:18771681%09red/pper:18792826%09red/pper:18793197%09red/pper:18790787%09red/pper:18790570%09red/pper:18766258%09red/pper:18780417%09red/pper:18782578%09red/pper:18786658%09red/pper:18789137%09red/pper:18771596%09red/pper:18778514%09red/pper:18790910%09red/pper:18783856%09red/pper:18776022%09red/pper:18788960%09red/pper:18783696%09red/pper:18769498%09red/pper:18794041%09red/pper:18791765%09red/pper:18781826%09red/pper:18771371%09red/pper:18772517%09red/pper:18793484%09red/pper:18782751%09red/pper:18776056%09red/pper:18789359%09red/pper:18783828%09red/pper:18778076%09red/pper:18779199%09red/pper:18777055%09red/pper:18781346%09red/pper:18768717%09red/pper:18789812%09red/pper:18784500%09red/pper:18772834%09red/pper:18779670%09red/pper:18767827%09red/pper:18777437%09red/pper:18790621%09red/pper:18791614%09red/pper:18785631%09red/pper:18791206%09red/pper:18784720%09red/pper:18774263%09red/pper:18775910%09red/pper:18782948%09red/pper:18786692%09red/pper:109946285%09red/pper:18789170%09red/pper:18777545%09red/pper:18776330%09red/pper:18777546%09red/pper:18775762%09red/pper:109948219%09red/pper:18787902%09red/pper:18782645%09red/pper:18779859%09red/pper:18769367%09red/pper:18769891%09red/pper:18792875%09red/pper:18777821%09red/pper:18770200%09red/pper:18791688%09red/pper:18779215%09red/pper:18769448%09red/pper:18780703%09red/pper:18772065%09red/pper:18788389%09red/pper:18774569%09red/pper:18778031%09red/pper:18791435%09red/pper:18772467%09red/pper:18779915%09red/pper:18766983%09red/pper:18767467%09red/pper:109946232%09red/pper:18788851%09red/pper:18776842%09red/pper:18774420%09red/pper:18774495%09red/pper:18778045%09red/pper:18772909%09red/pper:18793937%09red/pper:18779699%09red/pper:18793503%09red/pper:18791652%09red/pper:18773165%09red/pper:18786938%09red/pper:18773083%09red/pper:18782217%09red/pper:18792375%09red/pper:18768537%09red/pper:18768434%09red/pper:18770245%09red/pper:18791377%09red/pper:18784865%09red/pper:18776298%09red/pper:18783760%09red/pper:18778318%09red/pper:18787302%09red/pper:18789124%09red/pper:18791514%09red</t>
  </si>
  <si>
    <t>Biosynthesis of secondary metabolites</t>
  </si>
  <si>
    <t>pper01110</t>
  </si>
  <si>
    <t>evm.TU.Hic_asm_4_hap1.6074|evm.TU.Hic_asm_2_hap1.1169|evm.TU.Hic_asm_6_hap1.1795|evm.TU.Hic_asm_1_hap1.1470|evm.TU.Hic_asm_0_hap1.5495|evm.TU.Hic_asm_5_hap1.2959|evm.TU.Hic_asm_1_hap1.5250|evm.TU.Hic_asm_5_hap1.3370|evm.TU.Hic_asm_4_hap1.4812|evm.TU.Hic_asm_5_hap1.2488|evm.TU.Hic_asm_2_hap1.4906|evm.TU.Hic_asm_3_hap1.1167|evm.TU.Hic_asm_6_hap1.5236|evm.TU.Hic_asm_6_hap1.2076|evm.TU.Hic_asm_5_hap1.822|evm.TU.Hic_asm_3_hap1.1841|evm.TU.Hic_asm_4_hap1.3911|evm.TU.Hic_asm_4_hap1.30|evm.TU.Hic_asm_0_hap1.4820|evm.TU.Hic_asm_4_hap1.2984|evm.TU.Hic_asm_5_hap1.4951|evm.TU.Hic_asm_5_hap1.51|evm.TU.Hic_asm_2_hap1.4290|evm.TU.Hic_asm_3_hap1.2006|evm.TU.Hic_asm_3_hap1.3669|evm.TU.Hic_asm_5_hap1.6011|evm.TU.Hic_asm_5_hap1.3473|evm.TU.Hic_asm_2_hap1.1393|evm.TU.Hic_asm_5_hap1.2667|evm.TU.Hic_asm_0_hap1.4898|evm.TU.Hic_asm_4_hap1.1161|evm.TU.Hic_asm_0_hap1.2984|evm.TU.Hic_asm_1_hap1.2597|evm.TU.Hic_asm_1_hap1.2974|evm.TU.Hic_asm_4_hap1.3263|evm.TU.Hic_asm_3_hap1.1468|evm.TU.Hic_asm_3_hap1.3159|evm.TU.Hic_asm_0_hap1.1636|evm.TU.Hic_asm_0_hap1.1486|evm.TU.Hic_asm_5_hap1.5295|evm.TU.Hic_asm_5_hap1.3984|evm.TU.Hic_asm_5_hap1.2141|evm.TU.Hic_asm_4_hap1.6420|evm.TU.Hic_asm_5_hap1.7429|evm.TU.Hic_asm_2_hap1.530|evm.TU.Hic_asm_4_hap1.2995|evm.TU.Hic_asm_4_hap1.6428|evm.TU.Hic_asm_4_hap1.1088|evm.TU.Hic_asm_4_hap1.7056|evm.TU.Hic_asm_4_hap1.5084|evm.TU.Hic_asm_5_hap1.1786|evm.TU.Hic_asm_6_hap1.2194|evm.TU.Hic_asm_4_hap1.6058|evm.TU.Hic_asm_0_hap1.3995|evm.TU.Hic_asm_2_hap1.4160|evm.TU.Hic_asm_6_hap1.4907|evm.TU.Hic_asm_0_hap1.4506|evm.TU.Hic_asm_5_hap1.7343|evm.TU.Hic_asm_6_hap1.4040|evm.TU.Hic_asm_4_hap1.5851|evm.TU.Hic_asm_1_hap1.4410|evm.TU.Hic_asm_1_hap1.4733|evm.TU.Hic_asm_6_hap1.2740|evm.TU.Hic_asm_3_hap1.77|evm.TU.Hic_asm_4_hap1.2197|evm.TU.Hic_asm_6_hap1.2693|evm.TU.Hic_asm_2_hap1.87|evm.TU.Hic_asm_5_hap1.6892|evm.TU.Hic_asm_1_hap1.314|evm.TU.Hic_asm_1_hap1.1804|evm.TU.Hic_asm_5_hap1.5296|evm.TU.Hic_asm_3_hap1.3670|evm.TU.Hic_asm_4_hap1.7063|evm.TU.Hic_asm_1_hap1.4459|evm.TU.Hic_asm_1_hap1.5628|evm.TU.Hic_asm_2_hap1.2610|evm.TU.Hic_asm_5_hap1.3215|evm.TU.Hic_asm_2_hap1.3758|evm.TU.Hic_asm_5_hap1.1512|evm.TU.Hic_asm_0_hap1.1660|evm.TU.Hic_asm_6_hap1.4992|evm.TU.Hic_asm_1_hap1.3600|evm.TU.Hic_asm_3_hap1.1613|evm.TU.Hic_asm_5_hap1.7486|evm.TU.Hic_asm_0_hap1.606|evm.TU.Hic_asm_6_hap1.4608|evm.TU.Hic_asm_1_hap1.6105|evm.TU.Hic_asm_2_hap1.343|evm.TU.Hic_asm_5_hap1.3219|evm.TU.Hic_asm_0_hap1.4073|evm.TU.Hic_asm_3_hap1.2658|evm.TU.Hic_asm_0_hap1.4744|evm.TU.Hic_asm_2_hap1.2068|evm.TU.Hic_asm_5_hap1.7112|evm.TU.Hic_asm_1_hap1.111|evm.TU.Hic_asm_5_hap1.2679|evm.TU.Hic_asm_5_hap1.1262|evm.TU.Hic_asm_5_hap1.786|evm.TU.Hic_asm_1_hap1.4347|evm.TU.Hic_asm_4_hap1.6073|evm.TU.Hic_asm_4_hap1.5185|evm.TU.Hic_asm_1_hap1.4462|evm.TU.Hic_asm_1_hap1.3035|evm.TU.Hic_asm_5_hap1.5555|evm.TU.Hic_asm_1_hap1.5346|evm.TU.Hic_asm_3_hap1.4019|evm.TU.Hic_asm_1_hap1.5248|evm.TU.Hic_asm_5_hap1.714|evm.TU.Hic_asm_5_hap1.18|evm.TU.Hic_asm_1_hap1.3125|evm.TU.Hic_asm_3_hap1.1441|evm.TU.Hic_asm_5_hap1.6202|evm.TU.Hic_asm_0_hap1.1211|evm.TU.Hic_asm_5_hap1.1520|evm.TU.Hic_asm_5_hap1.2594|evm.TU.Hic_asm_5_hap1.1153|evm.TU.Hic_asm_1_hap1.4440|evm.TU.Hic_asm_3_hap1.1963|evm.TU.Hic_asm_5_hap1.2470|evm.TU.Hic_asm_5_hap1.1880|evm.TU.Hic_asm_5_hap1.538|evm.TU.Hic_asm_4_hap1.2794|evm.TU.Hic_asm_6_hap1.4494|evm.TU.Hic_asm_1_hap1.3584|evm.TU.Hic_asm_1_hap1.2150|evm.TU.Hic_asm_5_hap1.3141|evm.TU.Hic_asm_5_hap1.3021|evm.TU.Hic_asm_1_hap1.1422|evm.TU.Hic_asm_5_hap1.4536|evm.TU.Hic_asm_0_hap1.5346|evm.TU.Hic_asm_6_hap1.371|evm.TU.Hic_asm_5_hap1.4239|evm.TU.Hic_asm_2_hap1.4317|evm.TU.Hic_asm_5_hap1.2186|evm.TU.Hic_asm_4_hap1.4999|evm.TU.Hic_asm_6_hap1.1117|evm.TU.Hic_asm_4_hap1.186|evm.TU.Hic_asm_3_hap1.2416|evm.TU.Hic_asm_0_hap1.4356|evm.TU.Hic_asm_0_hap1.3083|evm.TU.Hic_asm_3_hap1.1136|evm.TU.Hic_asm_2_hap1.2189|evm.TU.Hic_asm_4_hap1.1277|evm.TU.Hic_asm_6_hap1.1574|evm.TU.Hic_asm_0_hap1.1691|evm.TU.Hic_asm_6_hap1.1778|evm.TU.Hic_asm_0_hap1.318|evm.TU.Hic_asm_6_hap1.3466|evm.TU.Hic_asm_6_hap1.1676|evm.TU.Hic_asm_1_hap1.3159|evm.TU.Hic_asm_0_hap1.2084|evm.TU.Hic_asm_0_hap1.852|evm.TU.Hic_asm_2_hap1.3017|evm.TU.Hic_asm_4_hap1.4287|evm.TU.Hic_asm_6_hap1.4312|evm.TU.Hic_asm_0_hap1.499|evm.TU.Hic_asm_5_hap1.3659|evm.TU.Hic_asm_4_hap1.2400|evm.TU.Hic_asm_2_hap1.1516|evm.TU.Hic_asm_4_hap1.2520|evm.TU.Hic_asm_6_hap1.5426|evm.TU.Hic_asm_3_hap1.330|evm.TU.Hic_asm_5_hap1.7148|evm.TU.Hic_asm_1_hap1.1833|evm.TU.Hic_asm_2_hap1.5038|evm.TU.Hic_asm_5_hap1.1332|evm.TU.Hic_asm_0_hap1.4927|evm.TU.Hic_asm_3_hap1.1446|evm.TU.Hic_asm_4_hap1.6120|evm.TU.Hic_asm_5_hap1.6256|evm.TU.Hic_asm_1_hap1.4793|evm.TU.Hic_asm_0_hap1.324|evm.TU.Hic_asm_4_hap1.6676|evm.TU.Hic_asm_5_hap1.1699|evm.TU.Hic_asm_6_hap1.1150|evm.TU.Hic_asm_0_hap1.1186|evm.TU.Hic_asm_0_hap1.1105|evm.TU.Hic_asm_5_hap1.3006|evm.TU.Hic_asm_1_hap1.5278|evm.TU.Hic_asm_6_hap1.5680|evm.TU.Hic_asm_4_hap1.999|evm.TU.Hic_asm_2_hap1.2968|evm.TU.Hic_asm_4_hap1.6970|evm.TU.Hic_asm_6_hap1.487|evm.TU.Hic_asm_3_hap1.2064|evm.TU.Hic_asm_6_hap1.1779|evm.TU.Hic_asm_6_hap1.2160|evm.TU.Hic_asm_3_hap1.2109|evm.TU.Hic_asm_5_hap1.3417|evm.TU.Hic_asm_1_hap1.31|evm.TU.Hic_asm_5_hap1.4250|evm.TU.Hic_asm_2_hap1.77|evm.TU.Hic_asm_5_hap1.2433</t>
  </si>
  <si>
    <t>http://www.genome.jp/kegg-bin/show_pathway?pper01110/pper:18767702%09red/pper:18780589%09red/pper:18775030%09red/pper:18778382%09red/pper:109949257%09red/pper:109948219%09red/pper:18769548%09red/pper:18782209%09red/pper:18778931%09red/pper:18784549%09red/pper:18778932%09red/pper:18783828%09red/pper:18792923%09red/pper:18777055%09red/pper:18789761%09red/pper:18779016%09red/pper:18773945%09red/pper:18778473%09red/pper:18785395%09red/pper:18781930%09red/pper:18786763%09red/pper:18778576%09red/pper:18783993%09red/pper:18777449%09red/pper:18792568%09red/pper:18792572%09red/pper:18781346%09red/pper:18774982%09red/pper:18766258%09red/pper:18779082%09red/pper:18775454%09red/pper:18768550%09red/pper:18775897%09red/pper:18771791%09red/pper:18782333%09red/pper:18789812%09red/pper:18793307%09red/pper:18774891%09red/pper:18769381%09red/pper:18793873%09red/pper:18772536%09red/pper:109948833%09red/pper:18779670%09red/pper:18771706%09red/pper:18779168%09red/pper:18790596%09red/pper:18785088%09red/pper:18775762%09red/pper:18774581%09red/pper:18773431%09red/pper:18789787%09red/pper:18768931%09red/pper:18769884%09red/pper:18793417%09red/pper:18788805%09red/pper:18768837%09red/pper:18768072%09red/pper:18772528%09red/pper:18770032%09red/pper:18781917%09red/pper:18771997%09red/pper:18774869%09red/pper:18789170%09red/pper:18771246%09red/pper:109947186%09red/pper:18781215%09red/pper:18792092%09red/pper:18783228%09red/pper:18785847%09red/pper:18773443%09red/pper:18781451%09red/pper:18791823%09red/pper:18793484%09red/pper:18768576%09red/pper:18769367%09red/pper:18769204%09red/pper:18778148%09red/pper:18776654%09red/pper:18772960%09red/pper:18792875%09red/pper:18769757%09red/pper:18780924%09red/pper:18783397%09red/pper:109949905%09red/pper:18770200%09red/pper:18791688%09red/pper:18774233%09red/pper:18773222%09red/pper:18784327%09red/pper:18777389%09red/pper:18784320%09red/pper:18772555%09red/pper:18771033%09red/pper:18790830%09red/pper:18766828%09red/pper:18792826%09red/pper:18792639%09red/pper:18779199%09red/pper:18772065%09red/pper:18793880%09red/pper:18784056%09red/pper:18774569%09red/pper:18777493%09red/pper:18769109%09red/pper:18774242%09red/pper:18789616%09red/pper:18766583%09red/pper:18779116%09red/pper:18773628%09red/pper:18788663%09red/pper:18786339%09red/pper:18781368%09red/pper:109949998%09red/pper:18772650%09red/pper:109949846%09red/pper:18781078%09red/pper:18787644%09red/pper:18776554%09red/pper:18774550%09red/pper:18789494%09red/pper:18769021%09red/pper:18774648%09red/pper:18792444%09red/pper:18771694%09red/pper:18772986%09red/pper:18776842%09red/pper:109946874%09red/pper:18790794%09red/pper:18778045%09red/pper:18772148%09red/pper:18780686%09red/pper:18769077%09red/pper:109949446%09red/pper:18793937%09red/pper:18783171%09red/pper:18787086%09red/pper:18793503%09red/pper:18766621%09red/pper:18776767%09red/pper:18775402%09red/pper:18766576%09red/pper:18771681%09red/pper:18791652%09red/pper:18793829%09red/pper:18776608%09red/pper:18793358%09red/pper:18788993%09red/pper:18790787%09red/pper:18790301%09red/pper:18766879%09red/pper:18787251%09red/pper:18778059%09red/pper:18787140%09red/pper:18782578%09red/pper:18774263%09red/pper:18773165%09red/pper:18783561%09red/pper:18769891%09red/pper:18777378%09red/pper:18782217%09red/pper:18783187%09red/pper:18792375%09red/pper:18791641%09red/pper:18776022%09red/pper:18768434%09red/pper:18778941%09red/pper:18766436%09red/pper:18784865%09red/pper:18769654%09red/pper:18789124%09red/pper:18793859%09red/pper:18773672%09red/pper:18778318%09red/pper:18779915%09red/pper:18787302%09red/pper:18785816%09red/pper:18774422%09red/pper:18772517%09red/pper:18770169%09red/pper:18783760%09red/pper:18791514%09red/pper:18776056%09red</t>
  </si>
  <si>
    <t>Biosynthesis of amino acids</t>
  </si>
  <si>
    <t>pper01230</t>
  </si>
  <si>
    <t>evm.TU.Hic_asm_0_hap1.2525|evm.TU.Hic_asm_6_hap1.4907|evm.TU.Hic_asm_2_hap1.530|evm.TU.Hic_asm_6_hap1.4040|evm.TU.Hic_asm_5_hap1.5632|evm.TU.Hic_asm_5_hap1.2433|evm.TU.Hic_asm_0_hap1.67|evm.TU.Hic_asm_0_hap1.499|evm.TU.Hic_asm_4_hap1.2400|evm.TU.Hic_asm_4_hap1.2520|evm.TU.Hic_asm_5_hap1.18|evm.TU.Hic_asm_1_hap1.3125|evm.TU.Hic_asm_6_hap1.5426|evm.TU.Hic_asm_6_hap1.2693|evm.TU.Hic_asm_4_hap1.3911|evm.TU.Hic_asm_5_hap1.2594|evm.TU.Hic_asm_3_hap1.3669|evm.TU.Hic_asm_4_hap1.2984|evm.TU.Hic_asm_0_hap1.3083|evm.TU.Hic_asm_5_hap1.51|evm.TU.Hic_asm_5_hap1.6892|evm.TU.Hic_asm_1_hap1.4410|evm.TU.Hic_asm_0_hap1.1636|evm.TU.Hic_asm_5_hap1.822|evm.TU.Hic_asm_0_hap1.2984|evm.TU.Hic_asm_3_hap1.1441|evm.TU.Hic_asm_0_hap1.1660|evm.TU.Hic_asm_5_hap1.3141|evm.TU.Hic_asm_5_hap1.3021|evm.TU.Hic_asm_1_hap1.1422|evm.TU.Hic_asm_4_hap1.999|evm.TU.Hic_asm_3_hap1.2006|evm.TU.Hic_asm_3_hap1.1613|evm.TU.Hic_asm_2_hap1.4317|evm.TU.Hic_asm_0_hap1.606|evm.TU.Hic_asm_3_hap1.2416|evm.TU.Hic_asm_1_hap1.6105|evm.TU.Hic_asm_5_hap1.3984|evm.TU.Hic_asm_6_hap1.116|evm.TU.Hic_asm_0_hap1.4744|evm.TU.Hic_asm_3_hap1.3670|evm.TU.Hic_asm_1_hap1.31|evm.TU.Hic_asm_5_hap1.2679|evm.TU.Hic_asm_5_hap1.1262</t>
  </si>
  <si>
    <t>http://www.genome.jp/kegg-bin/show_pathway?pper01230/pper:18771681%09red/pper:109949257%09red/pper:18789787%09red/pper:18769077%09red/pper:18793358%09red/pper:18774242%09red/pper:18788993%09red/pper:18774263%09red/pper:18768072%09red/pper:18788805%09red/pper:18774982%09red/pper:18791514%09red/pper:18781917%09red/pper:18782923%09red/pper:18781215%09red/pper:18786763%09red/pper:109949846%09red/pper:18779915%09red/pper:18782217%09red/pper:18774550%09red/pper:18792375%09red/pper:18766258%09red/pper:18769021%09red/pper:18775454%09red/pper:18790849%09red/pper:18774648%09red/pper:18792444%09red/pper:18792572%09red/pper:18774233%09red/pper:18776654%09red/pper:18782751%09red/pper:18769654%09red/pper:18778045%09red/pper:18772986%09red/pper:18770200%09red/pper:18782333%09red/pper:18779168%09red/pper:18774422%09red/pper:18772536%09red/pper:18766436%09red/pper:18789124%09red/pper:18789212%09red</t>
  </si>
  <si>
    <t>Valine, leucine and isoleucine biosynthesis</t>
  </si>
  <si>
    <t>pper00290</t>
  </si>
  <si>
    <t>evm.TU.Hic_asm_3_hap1.2006|evm.TU.Hic_asm_4_hap1.2400|evm.TU.Hic_asm_3_hap1.2416|evm.TU.Hic_asm_5_hap1.3984|evm.TU.Hic_asm_6_hap1.2693|evm.TU.Hic_asm_0_hap1.4744|evm.TU.Hic_asm_1_hap1.31|evm.TU.Hic_asm_5_hap1.51</t>
  </si>
  <si>
    <t>http://www.genome.jp/kegg-bin/show_pathway?pper00290/pper:18771681%09red/pper:109949257%09red/pper:18789787%09red/pper:18781215%09red/pper:18776654%09red/pper:18769654%09red/pper:18768072%09red</t>
  </si>
  <si>
    <t>Arachidonic acid metabolism</t>
  </si>
  <si>
    <t>pper00590</t>
  </si>
  <si>
    <t>evm.TU.Hic_asm_0_hap1.4506|evm.TU.Hic_asm_6_hap1.1899|evm.TU.Hic_asm_6_hap1.1895|evm.TU.Hic_asm_0_hap1.3521|evm.TU.Hic_asm_5_hap1.753|evm.TU.Hic_asm_6_hap1.152|evm.TU.Hic_asm_0_hap1.3816</t>
  </si>
  <si>
    <t>http://www.genome.jp/kegg-bin/show_pathway?pper00590/pper:18788389%09red/pper:18777404%09red/pper:109946232%09red/pper:18778085%09red/pper:18792875%09red/pper:18771318%09red/pper:18794041%09red</t>
  </si>
  <si>
    <t>2-Oxocarboxylic acid metabolism</t>
  </si>
  <si>
    <t>pper01210</t>
  </si>
  <si>
    <t>evm.TU.Hic_asm_3_hap1.1613|evm.TU.Hic_asm_1_hap1.4410|evm.TU.Hic_asm_3_hap1.2416|evm.TU.Hic_asm_1_hap1.6105|evm.TU.Hic_asm_5_hap1.3984|evm.TU.Hic_asm_6_hap1.2693|evm.TU.Hic_asm_0_hap1.4744|evm.TU.Hic_asm_3_hap1.3670|evm.TU.Hic_asm_0_hap1.1636|evm.TU.Hic_asm_1_hap1.31|evm.TU.Hic_asm_3_hap1.3669|evm.TU.Hic_asm_4_hap1.3911|evm.TU.Hic_asm_5_hap1.51|evm.TU.Hic_asm_5_hap1.1262</t>
  </si>
  <si>
    <t>http://www.genome.jp/kegg-bin/show_pathway?pper01210/pper:18782217%09red/pper:18792572%09red/pper:109949257%09red/pper:18781917%09red/pper:18789787%09red/pper:18792444%09red/pper:18769077%09red/pper:18781215%09red/pper:18776654%09red/pper:18774242%09red/pper:18769654%09red/pper:18788805%09red/pper:18768072%09red</t>
  </si>
  <si>
    <t>Steroid biosynthesis</t>
  </si>
  <si>
    <t>pper00100</t>
  </si>
  <si>
    <t>evm.TU.Hic_asm_1_hap1.4347|evm.TU.Hic_asm_0_hap1.1691|evm.TU.Hic_asm_3_hap1.2064|evm.TU.Hic_asm_0_hap1.3650|evm.TU.Hic_asm_6_hap1.2160|evm.TU.Hic_asm_4_hap1.6120|evm.TU.Hic_asm_5_hap1.5555|evm.TU.Hic_asm_1_hap1.1804|evm.TU.Hic_asm_0_hap1.4927|evm.TU.Hic_asm_1_hap1.5248</t>
  </si>
  <si>
    <t>http://www.genome.jp/kegg-bin/show_pathway?pper00100/pper:18793484%09red/pper:18788663%09red/pper:18778941%09red/pper:18771694%09red/pper:18791941%09red/pper:18778059%09red/pper:18783828%09red/pper:18783760%09red/pper:18766621%09red/pper:18790596%09red</t>
  </si>
  <si>
    <t>C5-Branched dibasic acid metabolism</t>
  </si>
  <si>
    <t>pper00660</t>
  </si>
  <si>
    <t>evm.TU.Hic_asm_1_hap1.31|evm.TU.Hic_asm_6_hap1.2693|evm.TU.Hic_asm_0_hap1.4744|evm.TU.Hic_asm_5_hap1.51|evm.TU.Hic_asm_3_hap1.2416</t>
  </si>
  <si>
    <t>http://www.genome.jp/kegg-bin/show_pathway?pper00660/pper:18769654%09red/pper:109949257%09red/pper:18789787%09red/pper:18776654%09red/pper:18768072%09red</t>
  </si>
  <si>
    <t>Histidine metabolism</t>
  </si>
  <si>
    <t>pper00340</t>
  </si>
  <si>
    <t>evm.TU.Hic_asm_5_hap1.3473|evm.TU.Hic_asm_0_hap1.324|evm.TU.Hic_asm_5_hap1.1512|evm.TU.Hic_asm_5_hap1.5918|evm.TU.Hic_asm_2_hap1.530|evm.TU.Hic_asm_0_hap1.3083|evm.TU.Hic_asm_5_hap1.1293</t>
  </si>
  <si>
    <t>http://www.genome.jp/kegg-bin/show_pathway?pper00340/pper:18789616%09red/pper:18774982%09red/pper:18778473%09red/pper:18783696%09red/pper:18779915%09red/pper:18769757%09red</t>
  </si>
  <si>
    <t>Starch and sucrose metabolism</t>
  </si>
  <si>
    <t>pper00500</t>
  </si>
  <si>
    <t>evm.TU.Hic_asm_4_hap1.96|evm.TU.Hic_asm_1_hap1.4321|evm.TU.Hic_asm_0_hap1.3975|evm.TU.Hic_asm_6_hap1.3560|evm.TU.Hic_asm_0_hap1.1311|evm.TU.Hic_asm_2_hap1.4624|evm.TU.Hic_asm_0_hap1.5495|evm.TU.Hic_asm_1_hap1.976|evm.TU.Hic_asm_3_hap1.4019|evm.TU.Hic_asm_3_hap1.3921|evm.TU.Hic_asm_6_hap1.2593|evm.TU.Hic_asm_1_hap1.6054|evm.TU.Hic_asm_6_hap1.867|evm.TU.Hic_asm_3_hap1.2294|evm.TU.Hic_asm_5_hap1.714|evm.TU.Hic_asm_5_hap1.5133|evm.TU.Hic_asm_6_hap1.5236|evm.TU.Hic_asm_6_hap1.5608|evm.TU.Hic_asm_4_hap1.5767|evm.TU.Hic_asm_2_hap1.5038|evm.TU.Hic_asm_5_hap1.4951|evm.TU.Hic_asm_5_hap1.6373|evm.TU.Hic_asm_2_hap1.3107|evm.TU.Hic_asm_6_hap1.4992|evm.TU.Hic_asm_5_hap1.2861|evm.TU.Hic_asm_4_hap1.1161|evm.TU.Hic_asm_5_hap1.7486|evm.TU.Hic_asm_2_hap1.4623|evm.TU.Hic_asm_4_hap1.6970|evm.TU.Hic_asm_2_hap1.1321|evm.TU.Hic_asm_3_hap1.2109|evm.TU.Hic_asm_6_hap1.2246|evm.TU.Hic_asm_5_hap1.3006</t>
  </si>
  <si>
    <t>http://www.genome.jp/kegg-bin/show_pathway?pper00500/pper:18775030%09red/pper:18782201%09red/pper:18767597%09red/pper:18788935%09red/pper:18793828%09red/pper:18791614%09red/pper:18776642%09red/pper:18776767%09red/pper:18793417%09red/pper:18784720%09red/pper:18784624%09red/pper:18782689%09red/pper:18779016%09red/pper:18773945%09red/pper:18785395%09red/pper:18781930%09red/pper:18777374%09red/pper:18773165%09red/pper:18771596%09red/pper:18783524%09red/pper:18781275%09red/pper:18772467%09red/pper:18771791%09red/pper:18769891%09red/pper:18767223%09red/pper:18769381%09red/pper:18772909%09red/pper:18784736%09red/pper:18788298%09red/pper:18777635%09red/pper:18775718%09red/pper:18772517%09red</t>
  </si>
  <si>
    <t>Isoflavonoid biosynthesis</t>
  </si>
  <si>
    <t>pper00943</t>
  </si>
  <si>
    <t>evm.TU.Hic_asm_5_hap1.2141|evm.TU.Hic_asm_5_hap1.3219|evm.TU.Hic_asm_5_hap1.3417|evm.TU.Hic_asm_5_hap1.3215</t>
  </si>
  <si>
    <t>http://www.genome.jp/kegg-bin/show_pathway?pper00943/pper:18774581%09red</t>
  </si>
  <si>
    <t>Glycerophospholipid metabolism</t>
  </si>
  <si>
    <t>pper00564</t>
  </si>
  <si>
    <t>evm.TU.Hic_asm_0_hap1.4506|evm.TU.Hic_asm_5_hap1.4536|evm.TU.Hic_asm_2_hap1.343|evm.TU.Hic_asm_5_hap1.5873|evm.TU.Hic_asm_0_hap1.1211|evm.TU.Hic_asm_4_hap1.1088|evm.TU.Hic_asm_0_hap1.3995|evm.TU.Hic_asm_3_hap1.3159|evm.TU.Hic_asm_0_hap1.1186|evm.TU.Hic_asm_1_hap1.5250|evm.TU.Hic_asm_4_hap1.2973|evm.TU.Hic_asm_1_hap1.3035|evm.TU.Hic_asm_6_hap1.1150|evm.TU.Hic_asm_2_hap1.2610|evm.TU.Hic_asm_5_hap1.1332|evm.TU.Hic_asm_4_hap1.4287|evm.TU.Hic_asm_6_hap1.164|evm.TU.Hic_asm_6_hap1.5680|evm.TU.Hic_asm_5_hap1.5704</t>
  </si>
  <si>
    <t>http://www.genome.jp/kegg-bin/show_pathway?pper00564/pper:18783397%09red/pper:18791823%09red/pper:18772148%09red/pper:109949446%09red/pper:18775666%09red/pper:18785847%09red/pper:18791641%09red/pper:18780589%09red/pper:18786339%09red/pper:18768434%09red/pper:18771706%09red/pper:18771371%09red/pper:18793307%09red/pper:18770169%09red/pper:18781657%09red/pper:18792875%09red/pper:18790830%09red/pper:18782284%09red/pper:18777378%09red</t>
  </si>
  <si>
    <t>Alanine, aspartate and glutamate metabolism</t>
  </si>
  <si>
    <t>pper00250</t>
  </si>
  <si>
    <t>evm.TU.Hic_asm_3_hap1.1167|evm.TU.Hic_asm_5_hap1.5895|evm.TU.Hic_asm_6_hap1.2520|evm.TU.Hic_asm_1_hap1.4733|evm.TU.Hic_asm_0_hap1.2525|evm.TU.Hic_asm_6_hap1.116|evm.TU.Hic_asm_4_hap1.2794|evm.TU.Hic_asm_5_hap1.2959|evm.TU.Hic_asm_4_hap1.999|evm.TU.Hic_asm_0_hap1.67|evm.TU.Hic_asm_5_hap1.3576|evm.TU.Hic_asm_5_hap1.7228</t>
  </si>
  <si>
    <t>http://www.genome.jp/kegg-bin/show_pathway?pper00250/pper:18774233%09red/pper:18781566%09red/pper:18790849%09red/pper:18775679%09red/pper:18774891%09red/pper:18781078%09red/pper:18789212%09red/pper:18774420%09red/pper:18792092%09red/pper:18782751%09red/pper:18783016%09red</t>
  </si>
  <si>
    <t>Terpenoid backbone biosynthesis</t>
  </si>
  <si>
    <t>pper00900</t>
  </si>
  <si>
    <t>evm.TU.Hic_asm_5_hap1.2488|evm.TU.Hic_asm_1_hap1.1470|evm.TU.Hic_asm_4_hap1.4999|evm.TU.Hic_asm_6_hap1.487|evm.TU.Hic_asm_5_hap1.1786|evm.TU.Hic_asm_2_hap1.1393|evm.TU.Hic_asm_3_hap1.77|evm.TU.Hic_asm_1_hap1.5628|evm.TU.Hic_asm_1_hap1.3159|evm.TU.Hic_asm_6_hap1.1778|evm.TU.Hic_asm_5_hap1.3427|evm.TU.Hic_asm_5_hap1.7210</t>
  </si>
  <si>
    <t>http://www.genome.jp/kegg-bin/show_pathway?pper00900/pper:18778932%09red/pper:18766576%09red/pper:18780160%09red/pper:18782183%09red/pper:18778318%09red/pper:18769204%09red/pper:109949998%09red/pper:18776842%09red/pper:18772960%09red/pper:18773628%09red/pper:18768576%09red/pper:18776056%09red</t>
  </si>
  <si>
    <t>Valine, leucine and isoleucine degradation</t>
  </si>
  <si>
    <t>pper00280</t>
  </si>
  <si>
    <t>evm.TU.Hic_asm_5_hap1.3473|evm.TU.Hic_asm_3_hap1.1167|evm.TU.Hic_asm_1_hap1.4733|evm.TU.Hic_asm_0_hap1.324|evm.TU.Hic_asm_5_hap1.1512|evm.TU.Hic_asm_1_hap1.2245|evm.TU.Hic_asm_6_hap1.3941|evm.TU.Hic_asm_5_hap1.2959|evm.TU.Hic_asm_5_hap1.603|evm.TU.Hic_asm_4_hap1.30|evm.TU.Hic_asm_5_hap1.3370|evm.TU.Hic_asm_1_hap1.2087</t>
  </si>
  <si>
    <t>http://www.genome.jp/kegg-bin/show_pathway?pper00280/pper:18789616%09red/pper:18771997%09red/pper:18780924%09red/pper:18769757%09red/pper:18778473%09red/pper:18792978%09red/pper:18774891%09red/pper:18769335%09red/pper:18785631%09red/pper:18792092%09red/pper:18766983%09red</t>
  </si>
  <si>
    <t>Ascorbate and aldarate metabolism</t>
  </si>
  <si>
    <t>pper00053</t>
  </si>
  <si>
    <t>evm.TU.Hic_asm_5_hap1.3473|evm.TU.Hic_asm_5_hap1.3659|evm.TU.Hic_asm_4_hap1.2912|evm.TU.Hic_asm_6_hap1.1991|evm.TU.Hic_asm_1_hap1.314|evm.TU.Hic_asm_0_hap1.324|evm.TU.Hic_asm_3_hap1.330|evm.TU.Hic_asm_2_hap1.2968|evm.TU.Hic_asm_5_hap1.1512|evm.TU.Hic_asm_0_hap1.115|evm.TU.Hic_asm_6_hap1.1780|evm.TU.Hic_asm_5_hap1.7266</t>
  </si>
  <si>
    <t>http://www.genome.jp/kegg-bin/show_pathway?pper00053/pper:18778931%09red/pper:18789616%09red/pper:18772650%09red/pper:18777529%09red/pper:18778473%09red/pper:18769548%09red/pper:18766583%09red/pper:18790292%09red/pper:18783812%09red/pper:18771383%09red/pper:18769757%09red/pper:18772834%09red</t>
  </si>
  <si>
    <t>Inositol phosphate metabolism</t>
  </si>
  <si>
    <t>pper00562</t>
  </si>
  <si>
    <t>evm.TU.Hic_asm_6_hap1.1991|evm.TU.Hic_asm_3_hap1.1267|evm.TU.Hic_asm_2_hap1.4369|evm.TU.Hic_asm_5_hap1.5409|evm.TU.Hic_asm_6_hap1.1018|evm.TU.Hic_asm_4_hap1.2973|evm.TU.Hic_asm_6_hap1.1150|evm.TU.Hic_asm_0_hap1.115|evm.TU.Hic_asm_1_hap1.430|evm.TU.Hic_asm_3_hap1.1953|evm.TU.Hic_asm_6_hap1.4763|evm.TU.Hic_asm_4_hap1.1088|evm.TU.Hic_asm_2_hap1.1595|evm.TU.Hic_asm_1_hap1.2087</t>
  </si>
  <si>
    <t>http://www.genome.jp/kegg-bin/show_pathway?pper00562/pper:18772148%09red/pper:18792697%09red/pper:18781849%09red/pper:18776852%09red/pper:18767691%09red/pper:18771021%09red/pper:18785898%09red/pper:18790292%09red/pper:18771371%09red/pper:18771383%09red/pper:18773083%09red/pper:18766983%09red/pper:18777378%09red/pper:18785424%09red</t>
  </si>
  <si>
    <t>Glycine, serine and threonine metabolism</t>
  </si>
  <si>
    <t>pper00260</t>
  </si>
  <si>
    <t>evm.TU.Hic_asm_3_hap1.2006|evm.TU.Hic_asm_3_hap1.1167|evm.TU.Hic_asm_1_hap1.4733|evm.TU.Hic_asm_4_hap1.2400|evm.TU.Hic_asm_0_hap1.1636|evm.TU.Hic_asm_6_hap1.2194|evm.TU.Hic_asm_1_hap1.3125|evm.TU.Hic_asm_6_hap1.4907|evm.TU.Hic_asm_0_hap1.2984|evm.TU.Hic_asm_4_hap1.2794|evm.TU.Hic_asm_5_hap1.2959|evm.TU.Hic_asm_6_hap1.4040|evm.TU.Hic_asm_5_hap1.5632|evm.TU.Hic_asm_5_hap1.2433</t>
  </si>
  <si>
    <t>http://www.genome.jp/kegg-bin/show_pathway?pper00260/pper:18771681%09red/pper:18766258%09red/pper:18791514%09red/pper:18792572%09red/pper:18774891%09red/pper:18782923%09red/pper:18781078%09red/pper:18777493%09red/pper:18793358%09red/pper:18774648%09red/pper:18792092%09red/pper:18766436%09red</t>
  </si>
  <si>
    <t>Porphyrin and chlorophyll metabolism</t>
  </si>
  <si>
    <t>pper00860</t>
  </si>
  <si>
    <t>evm.TU.Hic_asm_6_hap1.1117|evm.TU.Hic_asm_1_hap1.4440|evm.TU.Hic_asm_6_hap1.487|evm.TU.Hic_asm_2_hap1.1169|evm.TU.Hic_asm_5_hap1.538|evm.TU.Hic_asm_1_hap1.4462|evm.TU.Hic_asm_5_hap1.7343|evm.TU.Hic_asm_0_hap1.4820|evm.TU.Hic_asm_1_hap1.111|evm.TU.Hic_asm_4_hap1.6428|evm.TU.Hic_asm_4_hap1.4812</t>
  </si>
  <si>
    <t>http://www.genome.jp/kegg-bin/show_pathway?pper00860/pper:18793873%09red/pper:18793880%09red/pper:18781451%09red/pper:18778382%09red/pper:18782578%09red/pper:18776608%09red/pper:18789494%09red/pper:18769109%09red/pper:18776056%09red/pper:18790794%09red/pper:18768837%09red</t>
  </si>
  <si>
    <t>Stilbenoid, diarylheptanoid and gingerol biosynthesis</t>
  </si>
  <si>
    <t>pper00945</t>
  </si>
  <si>
    <t>evm.TU.Hic_asm_5_hap1.4239|evm.TU.Hic_asm_5_hap1.786|evm.TU.Hic_asm_0_hap1.1486|evm.TU.Hic_asm_4_hap1.5084|evm.TU.Hic_asm_4_hap1.186|evm.TU.Hic_asm_2_hap1.1516|evm.TU.Hic_asm_4_hap1.5185|evm.TU.Hic_asm_3_hap1.2658|evm.TU.Hic_asm_4_hap1.1277|evm.TU.Hic_asm_5_hap1.4250</t>
  </si>
  <si>
    <t>http://www.genome.jp/kegg-bin/show_pathway?pper00945/pper:18783187%09red/pper:109948833%09red/pper:18771033%09red/pper:109946874%09red/pper:109947186%09red/pper:18790787%09red</t>
  </si>
  <si>
    <t>Arginine biosynthesis</t>
  </si>
  <si>
    <t>pper00220</t>
  </si>
  <si>
    <t>evm.TU.Hic_asm_3_hap1.1613|evm.TU.Hic_asm_6_hap1.2520|evm.TU.Hic_asm_1_hap1.4410|evm.TU.Hic_asm_1_hap1.6105|evm.TU.Hic_asm_0_hap1.2525|evm.TU.Hic_asm_0_hap1.1451|evm.TU.Hic_asm_6_hap1.116|evm.TU.Hic_asm_0_hap1.67</t>
  </si>
  <si>
    <t>http://www.genome.jp/kegg-bin/show_pathway?pper00220/pper:18790849%09red/pper:18775679%09red/pper:18792444%09red/pper:18782751%09red/pper:18774242%09red/pper:18788805%09red/pper:18792805%09red/pper:18789212%09red</t>
  </si>
  <si>
    <t>Cysteine and methionine metabolism</t>
  </si>
  <si>
    <t>pper00270</t>
  </si>
  <si>
    <t>evm.TU.Hic_asm_6_hap1.69|evm.TU.Hic_asm_3_hap1.1167|evm.TU.Hic_asm_1_hap1.744|evm.TU.Hic_asm_1_hap1.4733|evm.TU.Hic_asm_0_hap1.1636|evm.TU.Hic_asm_6_hap1.1779|evm.TU.Hic_asm_4_hap1.2520|evm.TU.Hic_asm_5_hap1.1049|evm.TU.Hic_asm_5_hap1.822|evm.TU.Hic_asm_5_hap1.6202|evm.TU.Hic_asm_5_hap1.2959|evm.TU.Hic_asm_5_hap1.122|evm.TU.Hic_asm_5_hap1.6892|evm.TU.Hic_asm_6_hap1.918|evm.TU.Hic_asm_5_hap1.5632|evm.TU.Hic_asm_4_hap1.7063|evm.TU.Hic_asm_4_hap1.2984|evm.TU.Hic_asm_0_hap1.5346|evm.TU.Hic_asm_0_hap1.5308</t>
  </si>
  <si>
    <t>http://www.genome.jp/kegg-bin/show_pathway?pper00270/pper:18775910%09red/pper:18772986%09red/pper:18792572%09red/pper:18791688%09red/pper:18775762%09red/pper:18779168%09red/pper:18784056%09red/pper:18768945%09red/pper:18774891%09red/pper:18781368%09red/pper:18782333%09red/pper:18773528%09red/pper:18770200%09red/pper:18776049%09red/pper:18782923%09red/pper:18792092%09red/pper:18769107%09red/pper:18792274%09red</t>
  </si>
  <si>
    <t>Lysine degradation</t>
  </si>
  <si>
    <t>pper00310</t>
  </si>
  <si>
    <t>evm.TU.Hic_asm_5_hap1.3473|evm.TU.Hic_asm_5_hap1.6386|evm.TU.Hic_asm_0_hap1.324|evm.TU.Hic_asm_5_hap1.1512|evm.TU.Hic_asm_0_hap1.1916|evm.TU.Hic_asm_0_hap1.4093|evm.TU.Hic_asm_5_hap1.1153|evm.TU.Hic_asm_2_hap1.779</t>
  </si>
  <si>
    <t>http://www.genome.jp/kegg-bin/show_pathway?pper00310/pper:18789616%09red/pper:18783386%09red/pper:18778473%09red/pper:18769367%09red/pper:18788909%09red/pper:18776331%09red/pper:18769757%09red/pper:18786239%09red</t>
  </si>
  <si>
    <t>Limonene and pinene degradation</t>
  </si>
  <si>
    <t>pper00903</t>
  </si>
  <si>
    <t>evm.TU.Hic_asm_5_hap1.3473|evm.TU.Hic_asm_0_hap1.324|evm.TU.Hic_asm_5_hap1.1512</t>
  </si>
  <si>
    <t>http://www.genome.jp/kegg-bin/show_pathway?pper00903/pper:18789616%09red/pper:18778473%09red/pper:18769757%09red</t>
  </si>
  <si>
    <t>Glutathione metabolism</t>
  </si>
  <si>
    <t>pper00480</t>
  </si>
  <si>
    <t>evm.TU.Hic_asm_6_hap1.452|evm.TU.Hic_asm_1_hap1.4416|evm.TU.Hic_asm_4_hap1.5149|evm.TU.Hic_asm_0_hap1.201|evm.TU.Hic_asm_6_hap1.454|evm.TU.Hic_asm_3_hap1.1700|evm.TU.Hic_asm_6_hap1.1899|evm.TU.Hic_asm_5_hap1.7540|evm.TU.Hic_asm_6_hap1.1676|evm.TU.Hic_asm_0_hap1.3521|evm.TU.Hic_asm_6_hap1.1895|evm.TU.Hic_asm_5_hap1.753|evm.TU.Hic_asm_3_hap1.3669|evm.TU.Hic_asm_5_hap1.3271|evm.TU.Hic_asm_4_hap1.1882|evm.TU.Hic_asm_2_hap1.1882|evm.TU.Hic_asm_1_hap1.4234|evm.TU.Hic_asm_0_hap1.4825|evm.TU.Hic_asm_3_hap1.3670</t>
  </si>
  <si>
    <t>http://www.genome.jp/kegg-bin/show_pathway?pper00480/pper:18782217%09red/pper:18775897%09red/pper:18780231%09red/pper:18788369%09red/pper:18777404%09red/pper:18788389%09red/pper:18793472%09red/pper:109946232%09red/pper:18788851%09red/pper:18783959%09red/pper:18766289%09red/pper:18785725%09red/pper:18776330%09red/pper:18771318%09red/pper:18775452%09red/pper:109949092%09red/pper:18773560%09red</t>
  </si>
  <si>
    <t>Brassinosteroid biosynthesis</t>
  </si>
  <si>
    <t>pper00905</t>
  </si>
  <si>
    <t>evm.TU.Hic_asm_2_hap1.4290|evm.TU.Hic_asm_5_hap1.6011|evm.TU.Hic_asm_3_hap1.3301|evm.TU.Hic_asm_5_hap1.1699|evm.TU.Hic_asm_0_hap1.881|evm.TU.Hic_asm_5_hap1.1520|evm.TU.Hic_asm_0_hap1.900</t>
  </si>
  <si>
    <t>http://www.genome.jp/kegg-bin/show_pathway?pper00905/pper:18792808%09red/pper:18770032%09red/pper:18784320%09red/pper:18771246%09red/pper:18785088%09red</t>
  </si>
  <si>
    <t>Glycerolipid metabolism</t>
  </si>
  <si>
    <t>pper00561</t>
  </si>
  <si>
    <t>evm.TU.Hic_asm_5_hap1.3473|evm.TU.Hic_asm_2_hap1.4441|evm.TU.Hic_asm_6_hap1.91|evm.TU.Hic_asm_4_hap1.2403|evm.TU.Hic_asm_0_hap1.324|evm.TU.Hic_asm_5_hap1.1512|evm.TU.Hic_asm_0_hap1.1126|evm.TU.Hic_asm_1_hap1.4291|evm.TU.Hic_asm_0_hap1.3995|evm.TU.Hic_asm_1_hap1.3035|evm.TU.Hic_asm_3_hap1.1446|evm.TU.Hic_asm_4_hap1.4287|evm.TU.Hic_asm_0_hap1.1186|evm.TU.Hic_asm_6_hap1.5680</t>
  </si>
  <si>
    <t>http://www.genome.jp/kegg-bin/show_pathway?pper00561/pper:109949905%09red/pper:18789616%09red/pper:18791641%09red/pper:18767467%09red/pper:18787190%09red/pper:18790537%09red/pper:18778473%09red/pper:18780589%09red/pper:18768434%09red/pper:18774807%09red/pper:18793307%09red/pper:18777545%09red/pper:18790830%09red/pper:18769757%09red</t>
  </si>
  <si>
    <t>Nitrogen metabolism</t>
  </si>
  <si>
    <t>pper00910</t>
  </si>
  <si>
    <t>evm.TU.Hic_asm_6_hap1.2520|evm.TU.Hic_asm_5_hap1.7303|evm.TU.Hic_asm_5_hap1.7249|evm.TU.Hic_asm_0_hap1.2525|evm.TU.Hic_asm_6_hap1.116|evm.TU.Hic_asm_3_hap1.2235|evm.TU.Hic_asm_4_hap1.2839|evm.TU.Hic_asm_0_hap1.67</t>
  </si>
  <si>
    <t>http://www.genome.jp/kegg-bin/show_pathway?pper00910/pper:18781721%09red/pper:18782070%09red/pper:18790849%09red/pper:18775679%09red/pper:18779995%09red/pper:18782751%09red/pper:18789212%09red/pper:18769448%09red</t>
  </si>
  <si>
    <t>Carotenoid biosynthesis</t>
  </si>
  <si>
    <t>pper00906</t>
  </si>
  <si>
    <t>evm.TU.Hic_asm_4_hap1.6074|evm.TU.Hic_asm_0_hap1.318|evm.TU.Hic_asm_5_hap1.2011|evm.TU.Hic_asm_0_hap1.4898|evm.TU.Hic_asm_6_hap1.1795|evm.TU.Hic_asm_4_hap1.2995|evm.TU.Hic_asm_1_hap1.5653|evm.TU.Hic_asm_2_hap1.4906</t>
  </si>
  <si>
    <t>http://www.genome.jp/kegg-bin/show_pathway?pper00906/pper:18792568%09red/pper:18792639%09red/pper:18780686%09red/pper:18773222%09red/pper:18793892%09red/pper:18787302%09red/pper:18777389%09red</t>
  </si>
  <si>
    <t>Linoleic acid metabolism</t>
  </si>
  <si>
    <t>pper00591</t>
  </si>
  <si>
    <t>evm.TU.Hic_asm_3_hap1.638|evm.TU.Hic_asm_0_hap1.4506|evm.TU.Hic_asm_2_hap1.87|evm.TU.Hic_asm_5_hap1.5295|evm.TU.Hic_asm_5_hap1.5296</t>
  </si>
  <si>
    <t>http://www.genome.jp/kegg-bin/show_pathway?pper00591/pper:18792875%09red/pper:18787140%09red/pper:18783171%09red/pper:18775056%09red</t>
  </si>
  <si>
    <t>Phosphatidylinositol signaling system</t>
  </si>
  <si>
    <t>pper04070</t>
  </si>
  <si>
    <t>evm.TU.Hic_asm_3_hap1.1267|evm.TU.Hic_asm_6_hap1.1018|evm.TU.Hic_asm_5_hap1.5409|evm.TU.Hic_asm_4_hap1.4287|evm.TU.Hic_asm_0_hap1.3995|evm.TU.Hic_asm_2_hap1.2610|evm.TU.Hic_asm_4_hap1.2973|evm.TU.Hic_asm_1_hap1.430|evm.TU.Hic_asm_3_hap1.1953|evm.TU.Hic_asm_2_hap1.1595|evm.TU.Hic_asm_6_hap1.4763</t>
  </si>
  <si>
    <t>http://www.genome.jp/kegg-bin/show_pathway?pper04070/pper:18780589%09red/pper:18781849%09red/pper:18767691%09red/pper:18786339%09red/pper:18771021%09red/pper:18776852%09red/pper:18785424%09red/pper:18771371%09red/pper:18790830%09red/pper:18773083%09red/pper:18792697%09red</t>
  </si>
  <si>
    <t>Carbon metabolism</t>
  </si>
  <si>
    <t>pper01200</t>
  </si>
  <si>
    <t>evm.TU.Hic_asm_1_hap1.2245|evm.TU.Hic_asm_4_hap1.6073|evm.TU.Hic_asm_1_hap1.3584|evm.TU.Hic_asm_6_hap1.4907|evm.TU.Hic_asm_0_hap1.2084|evm.TU.Hic_asm_0_hap1.852|evm.TU.Hic_asm_5_hap1.7209|evm.TU.Hic_asm_6_hap1.4040|evm.TU.Hic_asm_5_hap1.5632|evm.TU.Hic_asm_6_hap1.2520|evm.TU.Hic_asm_4_hap1.2400|evm.TU.Hic_asm_5_hap1.714|evm.TU.Hic_asm_4_hap1.2520|evm.TU.Hic_asm_6_hap1.5236|evm.TU.Hic_asm_5_hap1.822|evm.TU.Hic_asm_4_hap1.4612|evm.TU.Hic_asm_4_hap1.3911|evm.TU.Hic_asm_5_hap1.2594|evm.TU.Hic_asm_5_hap1.4951|evm.TU.Hic_asm_3_hap1.3670|evm.TU.Hic_asm_5_hap1.690|evm.TU.Hic_asm_0_hap1.1021|evm.TU.Hic_asm_0_hap1.2984|evm.TU.Hic_asm_4_hap1.2794|evm.TU.Hic_asm_0_hap1.1660|evm.TU.Hic_asm_1_hap1.2150|evm.TU.Hic_asm_6_hap1.1676|evm.TU.Hic_asm_1_hap1.2087|evm.TU.Hic_asm_3_hap1.2006|evm.TU.Hic_asm_0_hap1.606|evm.TU.Hic_asm_1_hap1.2597|evm.TU.Hic_asm_3_hap1.3669|evm.TU.Hic_asm_5_hap1.7429|evm.TU.Hic_asm_5_hap1.603|evm.TU.Hic_asm_5_hap1.2433|evm.TU.Hic_asm_5_hap1.1262</t>
  </si>
  <si>
    <t>http://www.genome.jp/kegg-bin/show_pathway?pper01200/pper:18767702%09red/pper:18771681%09red/pper:18775679%09red/pper:18769335%09red/pper:18769077%09red/pper:18785631%09red/pper:18793358%09red/pper:18793417%09red/pper:18766879%09red/pper:18791514%09red/pper:18781917%09red/pper:18781930%09red/pper:18782923%09red/pper:18789170%09red/pper:18774648%09red/pper:18781078%09red/pper:18783993%09red/pper:18766983%09red/pper:18782217%09red/pper:18792375%09red/pper:18779082%09red/pper:18775454%09red/pper:109949846%09red/pper:18771791%09red/pper:18791377%09red/pper:18780452%09red/pper:18793829%09red/pper:18775897%09red/pper:18770200%09red/pper:18768931%09red/pper:18779168%09red/pper:18781826%09red/pper:18766436%09red/pper:18769323%09red</t>
  </si>
  <si>
    <t>Flavonoid biosynthesis</t>
  </si>
  <si>
    <t>pper00941</t>
  </si>
  <si>
    <t>evm.TU.Hic_asm_5_hap1.4239|evm.TU.Hic_asm_5_hap1.786|evm.TU.Hic_asm_0_hap1.1486|evm.TU.Hic_asm_4_hap1.5084|evm.TU.Hic_asm_4_hap1.186|evm.TU.Hic_asm_2_hap1.1516|evm.TU.Hic_asm_4_hap1.5185|evm.TU.Hic_asm_6_hap1.2076|evm.TU.Hic_asm_6_hap1.4494|evm.TU.Hic_asm_3_hap1.2658|evm.TU.Hic_asm_4_hap1.1277|evm.TU.Hic_asm_5_hap1.4250</t>
  </si>
  <si>
    <t>http://www.genome.jp/kegg-bin/show_pathway?pper00941/pper:18777055%09red/pper:18789761%09red/pper:109948833%09red/pper:18771033%09red/pper:109946874%09red/pper:18790787%09red/pper:109947186%09red/pper:18783187%09red</t>
  </si>
  <si>
    <t>Sulfur metabolism</t>
  </si>
  <si>
    <t>pper00920</t>
  </si>
  <si>
    <t>evm.TU.Hic_asm_0_hap1.5267|evm.TU.Hic_asm_0_hap1.1483|evm.TU.Hic_asm_4_hap1.2520|evm.TU.Hic_asm_5_hap1.822|evm.TU.Hic_asm_2_hap1.726|evm.TU.Hic_asm_5_hap1.6892|evm.TU.Hic_asm_6_hap1.2327</t>
  </si>
  <si>
    <t>http://www.genome.jp/kegg-bin/show_pathway?pper00920/pper:18770200%09red/pper:18791765%09red/pper:18779168%09red/pper:18782333%09red/pper:18781756%09red/pper:109946526%09red/pper:18778076%09red</t>
  </si>
  <si>
    <t>Glyoxylate and dicarboxylate metabolism</t>
  </si>
  <si>
    <t>pper00630</t>
  </si>
  <si>
    <t>evm.TU.Hic_asm_6_hap1.116|evm.TU.Hic_asm_0_hap1.2084|evm.TU.Hic_asm_0_hap1.2525|evm.TU.Hic_asm_6_hap1.4907|evm.TU.Hic_asm_0_hap1.2984|evm.TU.Hic_asm_4_hap1.2794|evm.TU.Hic_asm_5_hap1.7209|evm.TU.Hic_asm_6_hap1.4040|evm.TU.Hic_asm_6_hap1.1906|evm.TU.Hic_asm_0_hap1.67|evm.TU.Hic_asm_5_hap1.2433|evm.TU.Hic_asm_4_hap1.3911</t>
  </si>
  <si>
    <t>http://www.genome.jp/kegg-bin/show_pathway?pper00630/pper:18782751%09red/pper:18790849%09red/pper:18781917%09red/pper:18781826%09red/pper:18775685%09red/pper:18789170%09red/pper:18789212%09red/pper:18793358%09red/pper:18774648%09red/pper:18781078%09red/pper:18766436%09red/pper:18791514%09red</t>
  </si>
  <si>
    <t>Ether lipid metabolism</t>
  </si>
  <si>
    <t>pper00565</t>
  </si>
  <si>
    <t>evm.TU.Hic_asm_0_hap1.4506|evm.TU.Hic_asm_4_hap1.1088|evm.TU.Hic_asm_1_hap1.5250|evm.TU.Hic_asm_6_hap1.1150|evm.TU.Hic_asm_5_hap1.1332|evm.TU.Hic_asm_5_hap1.4536</t>
  </si>
  <si>
    <t>http://www.genome.jp/kegg-bin/show_pathway?pper00565/pper:18783397%09red/pper:18772148%09red/pper:109949446%09red/pper:18770169%09red/pper:18792875%09red/pper:18777378%09red</t>
  </si>
  <si>
    <t>Fructose and mannose metabolism</t>
  </si>
  <si>
    <t>pper00051</t>
  </si>
  <si>
    <t>evm.TU.Hic_asm_5_hap1.2594|evm.TU.Hic_asm_5_hap1.714|evm.TU.Hic_asm_0_hap1.4356|evm.TU.Hic_asm_2_hap1.4160|evm.TU.Hic_asm_5_hap1.1466|evm.TU.Hic_asm_1_hap1.2597|evm.TU.Hic_asm_1_hap1.2150|evm.TU.Hic_asm_5_hap1.7112|evm.TU.Hic_asm_3_hap1.3921|evm.TU.Hic_asm_5_hap1.4951|evm.TU.Hic_asm_4_hap1.7056</t>
  </si>
  <si>
    <t>http://www.genome.jp/kegg-bin/show_pathway?pper00051/pper:18783524%09red/pper:18767702%09red/pper:18768931%09red/pper:18775454%09red/pper:18781930%09red/pper:18771791%09red/pper:18784327%09red/pper:18779670%09red/pper:18783561%09red/pper:18787086%09red/pper:18769620%09red</t>
  </si>
  <si>
    <t>Butanoate metabolism</t>
  </si>
  <si>
    <t>pper00650</t>
  </si>
  <si>
    <t>evm.TU.Hic_asm_4_hap1.4612|evm.TU.Hic_asm_6_hap1.2693|evm.TU.Hic_asm_5_hap1.5895|evm.TU.Hic_asm_1_hap1.31|evm.TU.Hic_asm_5_hap1.51</t>
  </si>
  <si>
    <t>http://www.genome.jp/kegg-bin/show_pathway?pper00650/pper:18781566%09red/pper:18769654%09red/pper:18780452%09red/pper:18776654%09red/pper:18768072%09red</t>
  </si>
  <si>
    <t>Zeatin biosynthesis</t>
  </si>
  <si>
    <t>pper00908</t>
  </si>
  <si>
    <t>evm.TU.Hic_asm_6_hap1.3466|evm.TU.Hic_asm_3_hap1.3138|evm.TU.Hic_asm_3_hap1.1963|evm.TU.Hic_asm_3_hap1.3137|evm.TU.Hic_asm_3_hap1.3183</t>
  </si>
  <si>
    <t>http://www.genome.jp/kegg-bin/show_pathway?pper00908/pper:18771083%09red/pper:18769884%09red/pper:18771839%09red/pper:18778576%09red</t>
  </si>
  <si>
    <t>Ribosome biogenesis in eukaryotes</t>
  </si>
  <si>
    <t>pper03008</t>
  </si>
  <si>
    <t>evm.TU.Hic_asm_2_hap1.462|evm.TU.Hic_asm_0_hap1.4163|evm.TU.Hic_asm_6_hap1.697|evm.TU.Hic_asm_4_hap1.5627|evm.TU.Hic_asm_5_hap1.3714|evm.TU.Hic_asm_2_hap1.5271|evm.TU.Hic_asm_1_hap1.5149|evm.TU.Hic_asm_0_hap1.4947|evm.TU.Hic_asm_5_hap1.6605|evm.TU.Hic_asm_4_hap1.2615|evm.TU.Hic_asm_1_hap1.3838|evm.TU.Hic_asm_3_hap1.1746|evm.TU.Hic_asm_1_hap1.2487|evm.TU.Hic_asm_3_hap1.1954|evm.TU.Hic_asm_6_hap1.2893</t>
  </si>
  <si>
    <t>http://www.genome.jp/kegg-bin/show_pathway?pper03008/pper:18775652%09red/pper:18792164%09red/pper:18779405%09red/pper:18783215%09red/pper:18778542%09red/pper:18777533%09red/pper:18792849%09red/pper:18773172%09red/pper:18781532%09red/pper:18771096%09red/pper:18791244%09red/pper:18769471%09red/pper:18786057%09red/pper:18777323%09red/pper:18777119%09red</t>
  </si>
  <si>
    <t>Pentose phosphate pathway</t>
  </si>
  <si>
    <t>pper00030</t>
  </si>
  <si>
    <t>evm.TU.Hic_asm_5_hap1.2594|evm.TU.Hic_asm_0_hap1.606|evm.TU.Hic_asm_6_hap1.5236|evm.TU.Hic_asm_6_hap1.1676|evm.TU.Hic_asm_1_hap1.2597|evm.TU.Hic_asm_0_hap1.852|evm.TU.Hic_asm_0_hap1.1660|evm.TU.Hic_asm_1_hap1.2150|evm.TU.Hic_asm_4_hap1.7056</t>
  </si>
  <si>
    <t>http://www.genome.jp/kegg-bin/show_pathway?pper00030/pper:18793829%09red/pper:18767702%09red/pper:18775897%09red/pper:18792375%09red/pper:18768931%09red/pper:18775454%09red/pper:18779670%09red/pper:109949846%09red/pper:18793417%09red</t>
  </si>
  <si>
    <t>Thiamine metabolism</t>
  </si>
  <si>
    <t>pper00730</t>
  </si>
  <si>
    <t>evm.TU.Hic_asm_5_hap1.2488|evm.TU.Hic_asm_0_hap1.2041|evm.TU.Hic_asm_1_hap1.3612|evm.TU.Hic_asm_0_hap1.4843|evm.TU.Hic_asm_3_hap1.183</t>
  </si>
  <si>
    <t>http://www.genome.jp/kegg-bin/show_pathway?pper00730/pper:18792685%09red/pper:18772022%09red/pper:18773628%09red/pper:18793273%09red/pper:18767389%09red</t>
  </si>
  <si>
    <t>Phenylalanine metabolism</t>
  </si>
  <si>
    <t>pper00360</t>
  </si>
  <si>
    <t>evm.TU.Hic_asm_4_hap1.4612|evm.TU.Hic_asm_5_hap1.5781|evm.TU.Hic_asm_6_hap1.2194|evm.TU.Hic_asm_2_hap1.3758|evm.TU.Hic_asm_3_hap1.1841|evm.TU.Hic_asm_2_hap1.530|evm.TU.Hic_asm_1_hap1.3600</t>
  </si>
  <si>
    <t>http://www.genome.jp/kegg-bin/show_pathway?pper00360/pper:18774982%09red/pper:18772065%09red/pper:18782301%09red/pper:18777493%09red/pper:18780452%09red/pper:18784865%09red/pper:18766828%09red</t>
  </si>
  <si>
    <t>Peroxisome</t>
  </si>
  <si>
    <t>pper04146</t>
  </si>
  <si>
    <t>evm.TU.Hic_asm_6_hap1.1595|evm.TU.Hic_asm_0_hap1.3022|evm.TU.Hic_asm_4_hap1.7038|evm.TU.Hic_asm_6_hap1.3541|evm.TU.Hic_asm_4_hap1.2794|evm.TU.Hic_asm_0_hap1.42|evm.TU.Hic_asm_3_hap1.3669|evm.TU.Hic_asm_4_hap1.7075|evm.TU.Hic_asm_4_hap1.3542|evm.TU.Hic_asm_4_hap1.4392|evm.TU.Hic_asm_4_hap1.3534|evm.TU.Hic_asm_6_hap1.195|evm.TU.Hic_asm_3_hap1.3670|evm.TU.Hic_asm_0_hap1.1591</t>
  </si>
  <si>
    <t>http://www.genome.jp/kegg-bin/show_pathway?pper04146/pper:18782217%09red/pper:18787902%09red/pper:18774898%09red/pper:18776354%09red/pper:18790909%09red/pper:18780973%09red/pper:18787843%09red/pper:18778031%09red/pper:18775839%09red/pper:18781078%09red/pper:18789179%09red/pper:18773281%09red/pper:18778514%09red</t>
  </si>
  <si>
    <t>Galactose metabolism</t>
  </si>
  <si>
    <t>pper00052</t>
  </si>
  <si>
    <t>evm.TU.Hic_asm_5_hap1.288|evm.TU.Hic_asm_2_hap1.4441|evm.TU.Hic_asm_2_hap1.4624|evm.TU.Hic_asm_3_hap1.2294|evm.TU.Hic_asm_5_hap1.714|evm.TU.Hic_asm_5_hap1.5133|evm.TU.Hic_asm_5_hap1.4951|evm.TU.Hic_asm_5_hap1.2594|evm.TU.Hic_asm_4_hap1.5767|evm.TU.Hic_asm_3_hap1.2982</t>
  </si>
  <si>
    <t>http://www.genome.jp/kegg-bin/show_pathway?pper00052/pper:18781275%09red/pper:18787190%09red/pper:18782201%09red/pper:18775454%09red/pper:18781930%09red/pper:18771791%09red/pper:18784736%09red/pper:18770520%09red/pper:18770812%09red/pper:18771596%09red</t>
  </si>
  <si>
    <t>Pantothenate and CoA biosynthesis</t>
  </si>
  <si>
    <t>pper00770</t>
  </si>
  <si>
    <t>evm.TU.Hic_asm_2_hap1.1387|evm.TU.Hic_asm_6_hap1.2693|evm.TU.Hic_asm_6_hap1.5691|evm.TU.Hic_asm_1_hap1.31|evm.TU.Hic_asm_5_hap1.3984|evm.TU.Hic_asm_5_hap1.51</t>
  </si>
  <si>
    <t>http://www.genome.jp/kegg-bin/show_pathway?pper00770/pper:18779029%09red/pper:18791206%09red/pper:18781215%09red/pper:18776654%09red/pper:18769654%09red/pper:18768072%09red</t>
  </si>
  <si>
    <t>Vitamin B6 metabolism</t>
  </si>
  <si>
    <t>pper00750</t>
  </si>
  <si>
    <t>evm.TU.Hic_asm_2_hap1.3469|evm.TU.Hic_asm_1_hap1.5903|evm.TU.Hic_asm_4_hap1.1989|evm.TU.Hic_asm_6_hap1.5285</t>
  </si>
  <si>
    <t>http://www.genome.jp/kegg-bin/show_pathway?pper00750/pper:18787248%09red/pper:18788960%09red/pper:18792072%09red/pper:18775539%09red</t>
  </si>
  <si>
    <t>Glycosaminoglycan degradation</t>
  </si>
  <si>
    <t>pper00531</t>
  </si>
  <si>
    <t>evm.TU.Hic_asm_0_hap1.1707|evm.TU.Hic_asm_6_hap1.5833|evm.TU.Hic_asm_0_hap1.790|evm.TU.Hic_asm_1_hap1.4650</t>
  </si>
  <si>
    <t>http://www.genome.jp/kegg-bin/show_pathway?pper00531/pper:18789359%09red/pper:18789137%09red/pper:18790621%09red/pper:18768717%09red</t>
  </si>
  <si>
    <t>Arginine and proline metabolism</t>
  </si>
  <si>
    <t>pper00330</t>
  </si>
  <si>
    <t>evm.TU.Hic_asm_5_hap1.3473|evm.TU.Hic_asm_6_hap1.695|evm.TU.Hic_asm_0_hap1.324|evm.TU.Hic_asm_5_hap1.1512|evm.TU.Hic_asm_1_hap1.5238|evm.TU.Hic_asm_3_hap1.1441|evm.TU.Hic_asm_5_hap1.2171|evm.TU.Hic_asm_1_hap1.332|evm.TU.Hic_asm_4_hap1.6058</t>
  </si>
  <si>
    <t>http://www.genome.jp/kegg-bin/show_pathway?pper00330/pper:18789616%09red/pper:18788373%09red/pper:18772536%09red/pper:18774339%09red/pper:18778473%09red/pper:18776176%09red/pper:18778148%09red/pper:18766235%09red/pper:18769757%09red</t>
  </si>
  <si>
    <t>Monobactam biosynthesis</t>
  </si>
  <si>
    <t>pper00261</t>
  </si>
  <si>
    <t>evm.TU.Hic_asm_0_hap1.1636|evm.TU.Hic_asm_5_hap1.18|evm.TU.Hic_asm_0_hap1.5267</t>
  </si>
  <si>
    <t>http://www.genome.jp/kegg-bin/show_pathway?pper00261/pper:18791765%09red/pper:18769021%09red/pper:18792572%09red</t>
  </si>
  <si>
    <t>Selenocompound metabolism</t>
  </si>
  <si>
    <t>pper00450</t>
  </si>
  <si>
    <t>evm.TU.Hic_asm_0_hap1.5267|evm.TU.Hic_asm_4_hap1.2984|evm.TU.Hic_asm_5_hap1.6892|evm.TU.Hic_asm_6_hap1.918</t>
  </si>
  <si>
    <t>http://www.genome.jp/kegg-bin/show_pathway?pper00450/pper:18791765%09red/pper:18772986%09red/pper:18776049%09red/pper:18782333%09red</t>
  </si>
  <si>
    <t>Phenylalanine, tyrosine and tryptophan biosynthesis</t>
  </si>
  <si>
    <t>pper00400</t>
  </si>
  <si>
    <t>evm.TU.Hic_asm_0_hap1.499|evm.TU.Hic_asm_2_hap1.4317|evm.TU.Hic_asm_6_hap1.5426|evm.TU.Hic_asm_2_hap1.530|evm.TU.Hic_asm_5_hap1.3141|evm.TU.Hic_asm_5_hap1.3021|evm.TU.Hic_asm_1_hap1.1422|evm.TU.Hic_asm_5_hap1.2679</t>
  </si>
  <si>
    <t>http://www.genome.jp/kegg-bin/show_pathway?pper00400/pper:18778045%09red/pper:18774550%09red/pper:18774982%09red/pper:18774422%09red/pper:18786763%09red/pper:18789124%09red/pper:18788993%09red/pper:18774263%09red</t>
  </si>
  <si>
    <t>Biosynthesis of secondary metabolites - unclassified</t>
  </si>
  <si>
    <t>pper00999</t>
  </si>
  <si>
    <t>evm.TU.Hic_asm_4_hap1.2197|evm.TU.Hic_asm_5_hap1.786|evm.TU.Hic_asm_0_hap1.1486|evm.TU.Hic_asm_0_hap1.4073</t>
  </si>
  <si>
    <t>http://www.genome.jp/kegg-bin/show_pathway?pper00999/pper:18772555%09red/pper:18771033%09red/pper:109947186%09red/pper:18792923%09red</t>
  </si>
  <si>
    <t>Autophagy - other</t>
  </si>
  <si>
    <t>pper04136</t>
  </si>
  <si>
    <t>evm.TU.Hic_asm_5_hap1.2114|evm.TU.Hic_asm_3_hap1.3405|evm.TU.Hic_asm_4_hap1.3905|evm.TU.Hic_asm_2_hap1.1401|evm.TU.Hic_asm_5_hap1.1890|evm.TU.Hic_asm_4_hap1.117|evm.TU.Hic_asm_0_hap1.3876</t>
  </si>
  <si>
    <t>http://www.genome.jp/kegg-bin/show_pathway?pper04136/pper:18786270%09red/pper:18792663%09red/pper:18778878%09red/pper:18769302%09red/pper:18774920%09red/pper:18792730%09red/pper:18788055%09red</t>
  </si>
  <si>
    <t>Fatty acid degradation</t>
  </si>
  <si>
    <t>pper00071</t>
  </si>
  <si>
    <t>evm.TU.Hic_asm_5_hap1.3473|evm.TU.Hic_asm_2_hap1.4026|evm.TU.Hic_asm_5_hap1.1512|evm.TU.Hic_asm_0_hap1.3022|evm.TU.Hic_asm_0_hap1.324|evm.TU.Hic_asm_0_hap1.5027|evm.TU.Hic_asm_1_hap1.3584|evm.TU.Hic_asm_6_hap1.1595</t>
  </si>
  <si>
    <t>http://www.genome.jp/kegg-bin/show_pathway?pper00071/pper:18789616%09red/pper:18786863%09red/pper:18766879%09red/pper:18791838%09red/pper:18778473%09red/pper:18778031%09red/pper:18787843%09red/pper:18769757%09red</t>
  </si>
  <si>
    <t>N-Glycan biosynthesis</t>
  </si>
  <si>
    <t>pper00510</t>
  </si>
  <si>
    <t>evm.TU.Hic_asm_4_hap1.4842|evm.TU.Hic_asm_5_hap1.3453|evm.TU.Hic_asm_4_hap1.6896|evm.TU.Hic_asm_5_hap1.6051|evm.TU.Hic_asm_2_hap1.3858|evm.TU.Hic_asm_1_hap1.3117|evm.TU.Hic_asm_3_hap1.1755|evm.TU.Hic_asm_6_hap1.4218</t>
  </si>
  <si>
    <t>http://www.genome.jp/kegg-bin/show_pathway?pper00510/pper:18771999%09red/pper:18781025%09red/pper:18778069%09red/pper:18779859%09red/pper:18792252%09red/pper:18792310%09red/pper:18766837%09red/pper:18783149%09red</t>
  </si>
  <si>
    <t>Folate biosynthesis</t>
  </si>
  <si>
    <t>pper00790</t>
  </si>
  <si>
    <t>evm.TU.Hic_asm_4_hap1.2878|evm.TU.Hic_asm_4_hap1.4870|evm.TU.Hic_asm_0_hap1.3816|evm.TU.Hic_asm_6_hap1.3038|evm.TU.Hic_asm_3_hap1.2519</t>
  </si>
  <si>
    <t>http://www.genome.jp/kegg-bin/show_pathway?pper00790/pper:18779010%09red/pper:18789267%09red/pper:18775175%09red/pper:18769498%09red/pper:18794041%09red</t>
  </si>
  <si>
    <t>Amino sugar and nucleotide sugar metabolism</t>
  </si>
  <si>
    <t>pper00520</t>
  </si>
  <si>
    <t>evm.TU.Hic_asm_5_hap1.1466|evm.TU.Hic_asm_2_hap1.3297|evm.TU.Hic_asm_4_hap1.1531|evm.TU.Hic_asm_5_hap1.6065|evm.TU.Hic_asm_5_hap1.714|evm.TU.Hic_asm_6_hap1.5236|evm.TU.Hic_asm_3_hap1.3988|evm.TU.Hic_asm_5_hap1.6625|evm.TU.Hic_asm_2_hap1.4160|evm.TU.Hic_asm_3_hap1.330|evm.TU.Hic_asm_0_hap1.4493|evm.TU.Hic_asm_6_hap1.4335|evm.TU.Hic_asm_5_hap1.7112|evm.TU.Hic_asm_0_hap1.4356|evm.TU.Hic_asm_3_hap1.3921|evm.TU.Hic_asm_1_hap1.3001|evm.TU.Hic_asm_5_hap1.4951|evm.TU.Hic_asm_0_hap1.3732</t>
  </si>
  <si>
    <t>http://www.genome.jp/kegg-bin/show_pathway?pper00520/pper:18783524%09red/pper:18789349%09red/pper:18768537%09red/pper:18791427%09red/pper:18770622%09red/pper:18781930%09red/pper:18783856%09red/pper:18771791%09red/pper:18784327%09red/pper:18783561%09red/pper:18785032%09red/pper:18793197%09red/pper:18772650%09red/pper:18774495%09red/pper:18787086%09red/pper:18793417%09red/pper:18769620%09red/pper:18785973%09red</t>
  </si>
  <si>
    <t>Betalain biosynthesis</t>
  </si>
  <si>
    <t>pper00965</t>
  </si>
  <si>
    <t>evm.TU.Hic_asm_1_hap1.3600|evm.TU.Hic_asm_5_hap1.4691</t>
  </si>
  <si>
    <t>http://www.genome.jp/kegg-bin/show_pathway?pper00965/pper:18778485%09red/pper:18766828%09red</t>
  </si>
  <si>
    <t>Basal transcription factors</t>
  </si>
  <si>
    <t>pper03022</t>
  </si>
  <si>
    <t>evm.TU.Hic_asm_6_hap1.3888|evm.TU.Hic_asm_6_hap1.737|evm.TU.Hic_asm_4_hap1.29|evm.TU.Hic_asm_6_hap1.4140|evm.TU.Hic_asm_2_hap1.3827|evm.TU.Hic_asm_6_hap1.208|evm.TU.Hic_asm_4_hap1.6147|evm.TU.Hic_asm_4_hap1.1939</t>
  </si>
  <si>
    <t>http://www.genome.jp/kegg-bin/show_pathway?pper03022/pper:18775929%09red/pper:18774985%09red/pper:18791879%09red/pper:18788398%09red/pper:18784849%09red/pper:18792393%09red/pper:18777839%09red/pper:18772388%09red</t>
  </si>
  <si>
    <t>beta-Alanine metabolism</t>
  </si>
  <si>
    <t>pper00410</t>
  </si>
  <si>
    <t>evm.TU.Hic_asm_5_hap1.3473|evm.TU.Hic_asm_4_hap1.7038|evm.TU.Hic_asm_5_hap1.1512|evm.TU.Hic_asm_1_hap1.2245|evm.TU.Hic_asm_5_hap1.603|evm.TU.Hic_asm_0_hap1.324|evm.TU.Hic_asm_6_hap1.2194|evm.TU.Hic_asm_1_hap1.2087</t>
  </si>
  <si>
    <t>http://www.genome.jp/kegg-bin/show_pathway?pper00410/pper:18789616%09red/pper:18787902%09red/pper:18766983%09red/pper:18778473%09red/pper:18769335%09red/pper:18785631%09red/pper:18777493%09red/pper:18769757%09red</t>
  </si>
  <si>
    <t>One carbon pool by folate</t>
  </si>
  <si>
    <t>pper00670</t>
  </si>
  <si>
    <t>evm.TU.Hic_asm_0_hap1.2984|evm.TU.Hic_asm_6_hap1.4040|evm.TU.Hic_asm_5_hap1.2433|evm.TU.Hic_asm_6_hap1.4907</t>
  </si>
  <si>
    <t>http://www.genome.jp/kegg-bin/show_pathway?pper00670/pper:18766436%09red/pper:18791514%09red/pper:18793358%09red/pper:18774648%09red</t>
  </si>
  <si>
    <t>Sphingolipid metabolism</t>
  </si>
  <si>
    <t>pper00600</t>
  </si>
  <si>
    <t>evm.TU.Hic_asm_6_hap1.3530|evm.TU.Hic_asm_5_hap1.7600|evm.TU.Hic_asm_4_hap1.6623|evm.TU.Hic_asm_2_hap1.4441|evm.TU.Hic_asm_0_hap1.2627</t>
  </si>
  <si>
    <t>http://www.genome.jp/kegg-bin/show_pathway?pper00600/pper:18780571%09red/pper:18793402%09red/pper:18787190%09red/pper:18782645%09red/pper:18775448%09red</t>
  </si>
  <si>
    <t>RNA degradation</t>
  </si>
  <si>
    <t>pper03018</t>
  </si>
  <si>
    <t>evm.TU.Hic_asm_4_hap1.1682|evm.TU.Hic_asm_4_hap1.4518|evm.TU.Hic_asm_5_hap1.5116|evm.TU.Hic_asm_1_hap1.3687|evm.TU.Hic_asm_6_hap1.3447|evm.TU.Hic_asm_5_hap1.4302|evm.TU.Hic_asm_1_hap1.5149|evm.TU.Hic_asm_3_hap1.181|evm.TU.Hic_asm_1_hap1.4109|evm.TU.Hic_asm_1_hap1.3441|evm.TU.Hic_asm_5_hap1.2594|evm.TU.Hic_asm_0_hap1.4550|evm.TU.Hic_asm_4_hap1.5138|evm.TU.Hic_asm_4_hap1.36|evm.TU.Hic_asm_2_hap1.878</t>
  </si>
  <si>
    <t>http://www.genome.jp/kegg-bin/show_pathway?pper03018/pper:18779649%09red/pper:18773349%09red/pper:18779791%09red/pper:18783798%09red/pper:18786723%09red/pper:18766506%09red/pper:18774959%09red/pper:18792433%09red/pper:18768353%09red/pper:18793031%09red/pper:18775454%09red/pper:18788774%09red/pper:18792164%09red/pper:18774806%09red/pper:18781664%09red</t>
  </si>
  <si>
    <t>Non-homologous end-joining</t>
  </si>
  <si>
    <t>pper03450</t>
  </si>
  <si>
    <t>evm.TU.Hic_asm_2_hap1.620|evm.TU.Hic_asm_4_hap1.4315</t>
  </si>
  <si>
    <t>http://www.genome.jp/kegg-bin/show_pathway?pper03450/pper:18789396%09red/pper:18779038%09red</t>
  </si>
  <si>
    <t>Glycosylphosphatidylinositol (GPI)-anchor biosynthesis</t>
  </si>
  <si>
    <t>pper00563</t>
  </si>
  <si>
    <t>evm.TU.Hic_asm_4_hap1.150|evm.TU.Hic_asm_5_hap1.4221|evm.TU.Hic_asm_5_hap1.7307|evm.TU.Hic_asm_0_hap1.1728</t>
  </si>
  <si>
    <t>http://www.genome.jp/kegg-bin/show_pathway?pper00563/pper:18771944%09red/pper:18790910%09red/pper:18781784%09red/pper:18784500%09red</t>
  </si>
  <si>
    <t>RNA polymerase</t>
  </si>
  <si>
    <t>pper03020</t>
  </si>
  <si>
    <t>evm.TU.Hic_asm_1_hap1.4271|evm.TU.Hic_asm_2_hap1.962|evm.TU.Hic_asm_5_hap1.2930|evm.TU.Hic_asm_5_hap1.3683|evm.TU.Hic_asm_4_hap1.2638|evm.TU.Hic_asm_2_hap1.519|evm.TU.Hic_asm_0_hap1.2273</t>
  </si>
  <si>
    <t>http://www.genome.jp/kegg-bin/show_pathway?pper03020/pper:18774706%09red/pper:18787298%09red/pper:18772687%09red/pper:18770632%09red/pper:18790327%09red/pper:18778776%09red/pper:18785416%09red</t>
  </si>
  <si>
    <t>Glycolysis / Gluconeogenesis</t>
  </si>
  <si>
    <t>pper00010</t>
  </si>
  <si>
    <t>evm.TU.Hic_asm_5_hap1.3473|evm.TU.Hic_asm_5_hap1.2594|evm.TU.Hic_asm_1_hap1.2597|evm.TU.Hic_asm_2_hap1.4369|evm.TU.Hic_asm_4_hap1.6073|evm.TU.Hic_asm_5_hap1.714|evm.TU.Hic_asm_6_hap1.5236|evm.TU.Hic_asm_1_hap1.3584|evm.TU.Hic_asm_5_hap1.4951|evm.TU.Hic_asm_0_hap1.2084|evm.TU.Hic_asm_0_hap1.324|evm.TU.Hic_asm_4_hap1.6420|evm.TU.Hic_asm_1_hap1.2150|evm.TU.Hic_asm_5_hap1.1512|evm.TU.Hic_asm_3_hap1.1446|evm.TU.Hic_asm_4_hap1.7056</t>
  </si>
  <si>
    <t>http://www.genome.jp/kegg-bin/show_pathway?pper00010/pper:18767702%09red/pper:109949905%09red/pper:18789616%09red/pper:18779199%09red/pper:18766879%09red/pper:18768931%09red/pper:18779082%09red/pper:18775454%09red/pper:18778473%09red/pper:18781930%09red/pper:18771791%09red/pper:18779670%09red/pper:18785898%09red/pper:18789170%09red/pper:18793417%09red/pper:18769757%09red</t>
  </si>
  <si>
    <t>mRNA surveillance pathway</t>
  </si>
  <si>
    <t>pper03015</t>
  </si>
  <si>
    <t>evm.TU.Hic_asm_5_hap1.1450|evm.TU.Hic_asm_2_hap1.4675|evm.TU.Hic_asm_1_hap1.1252|evm.TU.Hic_asm_0_hap1.2329|evm.TU.Hic_asm_6_hap1.1463|evm.TU.Hic_asm_4_hap1.5201|evm.TU.Hic_asm_2_hap1.594|evm.TU.Hic_asm_2_hap1.1400|evm.TU.Hic_asm_2_hap1.4170|evm.TU.Hic_asm_2_hap1.4849|evm.TU.Hic_asm_5_hap1.7034|evm.TU.Hic_asm_3_hap1.1016|evm.TU.Hic_asm_0_hap1.4381|evm.TU.Hic_asm_6_hap1.4576|evm.TU.Hic_asm_4_hap1.117</t>
  </si>
  <si>
    <t>http://www.genome.jp/kegg-bin/show_pathway?pper03015/pper:18778548%09red/pper:18778714%09red/pper:18789700%09red/pper:18772173%09red/pper:18784353%09red/pper:18787193%09red/pper:18784764%09red/pper:18767777%09red/pper:18792228%09red/pper:18793791%09red/pper:18786800%09red/pper:18774920%09red/pper:18785925%09red/pper:18777824%09red/pper:18770211%09red</t>
  </si>
  <si>
    <t>Sulfur relay system</t>
  </si>
  <si>
    <t>pper04122</t>
  </si>
  <si>
    <t>evm.TU.Hic_asm_1_hap1.93|evm.TU.Hic_asm_3_hap1.3528</t>
  </si>
  <si>
    <t>http://www.genome.jp/kegg-bin/show_pathway?pper04122/pper:18767324%09red/pper:18791748%09red</t>
  </si>
  <si>
    <t>RNA transport</t>
  </si>
  <si>
    <t>pper03013</t>
  </si>
  <si>
    <t>evm.TU.Hic_asm_5_hap1.1997|evm.TU.Hic_asm_0_hap1.832|evm.TU.Hic_asm_4_hap1.20|evm.TU.Hic_asm_5_hap1.6572|evm.TU.Hic_asm_0_hap1.420|evm.TU.Hic_asm_1_hap1.5699|evm.TU.Hic_asm_1_hap1.2367|evm.TU.Hic_asm_4_hap1.5201|evm.TU.Hic_asm_1_hap1.2631|evm.TU.Hic_asm_2_hap1.4976|evm.TU.Hic_asm_2_hap1.1081|evm.TU.Hic_asm_5_hap1.4577|evm.TU.Hic_asm_2_hap1.2282|evm.TU.Hic_asm_6_hap1.3004|evm.TU.Hic_asm_6_hap1.1174|evm.TU.Hic_asm_2_hap1.4657|evm.TU.Hic_asm_6_hap1.4576|evm.TU.Hic_asm_3_hap1.1746|evm.TU.Hic_asm_2_hap1.1751|evm.TU.Hic_asm_0_hap1.2355|evm.TU.Hic_asm_2_hap1.2509</t>
  </si>
  <si>
    <t>http://www.genome.jp/kegg-bin/show_pathway?pper03013/pper:18789148%09red/pper:18770174%09red/pper:18779405%09red/pper:18766511%09red/pper:18778714%09red/pper:18772688%09red/pper:109947795%09red/pper:18785183%09red/pper:18791607%09red/pper:18792228%09red/pper:18770989%09red/pper:18792480%09red/pper:18773091%09red/pper:18786280%09red/pper:18777719%09red/pper:18775340%09red/pper:18782595%09red/pper:18786989%09red/pper:18787657%09red/pper:18775994%09red/pper:18775079%09red</t>
  </si>
  <si>
    <t>Fatty acid elongation</t>
  </si>
  <si>
    <t>pper00062</t>
  </si>
  <si>
    <t>evm.TU.Hic_asm_1_hap1.5346|evm.TU.Hic_asm_6_hap1.2417|evm.TU.Hic_asm_0_hap1.1105|evm.TU.Hic_asm_1_hap1.4793|evm.TU.Hic_asm_2_hap1.2422</t>
  </si>
  <si>
    <t>http://www.genome.jp/kegg-bin/show_pathway?pper00062/pper:18792826%09red/pper:18791652%09red/pper:18793503%09red/pper:18771025%09red/pper:18775795%09red</t>
  </si>
  <si>
    <t>Tyrosine metabolism</t>
  </si>
  <si>
    <t>pper00350</t>
  </si>
  <si>
    <t>evm.TU.Hic_asm_5_hap1.5781|evm.TU.Hic_asm_4_hap1.6676|evm.TU.Hic_asm_6_hap1.2194|evm.TU.Hic_asm_1_hap1.3584|evm.TU.Hic_asm_6_hap1.3564|evm.TU.Hic_asm_2_hap1.530|evm.TU.Hic_asm_1_hap1.3600</t>
  </si>
  <si>
    <t>http://www.genome.jp/kegg-bin/show_pathway?pper00350/pper:18781346%09red/pper:18766879%09red/pper:18774982%09red/pper:18782301%09red/pper:18777493%09red/pper:18790570%09red/pper:18766828%09red</t>
  </si>
  <si>
    <t>Propanoate metabolism</t>
  </si>
  <si>
    <t>pper00640</t>
  </si>
  <si>
    <t>evm.TU.Hic_asm_4_hap1.7038|evm.TU.Hic_asm_1_hap1.2245|evm.TU.Hic_asm_5_hap1.603|evm.TU.Hic_asm_4_hap1.30|evm.TU.Hic_asm_5_hap1.3370|evm.TU.Hic_asm_1_hap1.2087</t>
  </si>
  <si>
    <t>http://www.genome.jp/kegg-bin/show_pathway?pper00640/pper:18787902%09red/pper:18780924%09red/pper:18771997%09red/pper:18769335%09red/pper:18785631%09red/pper:18766983%09red</t>
  </si>
  <si>
    <t>Aminoacyl-tRNA biosynthesis</t>
  </si>
  <si>
    <t>pper00970</t>
  </si>
  <si>
    <t>evm.TU.Hic_asm_1_hap1.6098|evm.TU.Hic_asm_4_hap1.7032|evm.TU.Hic_asm_6_hap1.2360|evm.TU.Hic_asm_4_hap1.40|evm.TU.Hic_asm_1_hap1.3653|evm.TU.Hic_asm_6_hap1.4774|evm.TU.Hic_asm_4_hap1.2222|evm.TU.Hic_asm_0_hap1.2275</t>
  </si>
  <si>
    <t>http://www.genome.jp/kegg-bin/show_pathway?pper00970/pper:18791435%09red/pper:18790727%09red/pper:18788218%09red/pper:18781380%09red/pper:18777715%09red/pper:18772965%09red/pper:18788215%09red/pper:18784863%09red</t>
  </si>
  <si>
    <t>Photosynthesis - antenna proteins</t>
  </si>
  <si>
    <t>pper00196</t>
  </si>
  <si>
    <t>evm.TU.Hic_asm_4_hap1.4308|evm.TU.Hic_asm_6_hap1.3489|evm.TU.Hic_asm_4_hap1.5033</t>
  </si>
  <si>
    <t>http://www.genome.jp/kegg-bin/show_pathway?pper00196/pper:18779585%09red/pper:18768002%09red/pper:18777437%09red</t>
  </si>
  <si>
    <t>Pyrimidine metabolism</t>
  </si>
  <si>
    <t>pper00240</t>
  </si>
  <si>
    <t>evm.TU.Hic_asm_6_hap1.1574|evm.TU.Hic_asm_5_hap1.843|evm.TU.Hic_asm_5_hap1.7540|evm.TU.Hic_asm_3_hap1.1440|evm.TU.Hic_asm_5_hap1.3271|evm.TU.Hic_asm_2_hap1.4645|evm.TU.Hic_asm_5_hap1.6102|evm.TU.Hic_asm_5_hap1.3576</t>
  </si>
  <si>
    <t>http://www.genome.jp/kegg-bin/show_pathway?pper00240/pper:18782948%09red/pper:18768455%09red/pper:18774942%09red/pper:18775452%09red/pper:18783959%09red/pper:18770384%09red/pper:18774420%09red/pper:18777449%09red</t>
  </si>
  <si>
    <t>Taurine and hypotaurine metabolism</t>
  </si>
  <si>
    <t>pper00430</t>
  </si>
  <si>
    <t>evm.TU.Hic_asm_5_hap1.753|evm.TU.Hic_asm_6_hap1.705</t>
  </si>
  <si>
    <t>http://www.genome.jp/kegg-bin/show_pathway?pper00430/pper:18771318%09red/pper:18777821%09red</t>
  </si>
  <si>
    <t>ABC transporters</t>
  </si>
  <si>
    <t>pper02010</t>
  </si>
  <si>
    <t>evm.TU.Hic_asm_4_hap1.4115|evm.TU.Hic_asm_3_hap1.2284|evm.TU.Hic_asm_0_hap1.1331|evm.TU.Hic_asm_5_hap1.7095|evm.TU.Hic_asm_5_hap1.7088</t>
  </si>
  <si>
    <t>http://www.genome.jp/kegg-bin/show_pathway?pper02010/pper:18792715%09red/pper:18784408%09red/pper:18782837%09red/pper:18778400%09red/pper:18778564%09red</t>
  </si>
  <si>
    <t>Plant-pathogen interaction</t>
  </si>
  <si>
    <t>pper04626</t>
  </si>
  <si>
    <t>evm.TU.Hic_asm_2_hap1.217|evm.TU.Hic_asm_2_hap1.3704|evm.TU.Hic_asm_0_hap1.3978|evm.TU.Hic_asm_4_hap1.317|evm.TU.Hic_asm_4_hap1.3879|evm.TU.Hic_asm_3_hap1.1531|evm.TU.Hic_asm_6_hap1.3932|evm.TU.Hic_asm_3_hap1.2206|evm.TU.Hic_asm_4_hap1.1476|evm.TU.Hic_asm_0_hap1.1701|evm.TU.Hic_asm_5_hap1.2449|evm.TU.Hic_asm_4_hap1.6722|evm.TU.Hic_asm_1_hap1.5383|evm.TU.Hic_asm_4_hap1.2837|evm.TU.Hic_asm_4_hap1.3947|evm.TU.Hic_asm_1_hap1.5194|evm.TU.Hic_asm_2_hap1.3399|evm.TU.Hic_asm_4_hap1.245|evm.TU.Hic_asm_3_hap1.1742|evm.TU.Hic_asm_4_hap1.1795|evm.TU.Hic_asm_0_hap1.4053|evm.TU.Hic_asm_4_hap1.3094|evm.TU.Hic_asm_5_hap1.1800|evm.TU.Hic_asm_6_hap1.3574|evm.TU.Hic_asm_3_hap1.2552</t>
  </si>
  <si>
    <t>http://www.genome.jp/kegg-bin/show_pathway?pper04626/pper:18784847%09red/pper:18780211%09red/pper:18791674%09red/pper:18784850%09red/pper:18793053%09red/pper:18770372%09red/pper:18789636%09red/pper:18789695%09red/pper:18784765%09red/pper:18793322%09red/pper:18789740%09red/pper:18778504%09red/pper:18781064%09red/pper:18786087%09red/pper:18769609%09red/pper:18792273%09red/pper:18788081%09red/pper:18769696%09red/pper:18785509%09red/pper:109949543%09red</t>
  </si>
  <si>
    <t>Biotin metabolism</t>
  </si>
  <si>
    <t>pper00780</t>
  </si>
  <si>
    <t>evm.TU.Hic_asm_4_hap1.6140|evm.TU.Hic_asm_3_hap1.4360|evm.TU.Hic_asm_5_hap1.1084</t>
  </si>
  <si>
    <t>http://www.genome.jp/kegg-bin/show_pathway?pper00780/pper:18780703%09red/pper:109946285%09red/pper:18770245%09red</t>
  </si>
  <si>
    <t>Nicotinate and nicotinamide metabolism</t>
  </si>
  <si>
    <t>pper00760</t>
  </si>
  <si>
    <t>evm.TU.Hic_asm_6_hap1.5804|evm.TU.Hic_asm_4_hap1.2696|evm.TU.Hic_asm_5_hap1.7228</t>
  </si>
  <si>
    <t>http://www.genome.jp/kegg-bin/show_pathway?pper00760/pper:18784451%09red/pper:18783016%09red/pper:18779215%09red</t>
  </si>
  <si>
    <t>Cutin, suberine and wax biosynthesis</t>
  </si>
  <si>
    <t>pper00073</t>
  </si>
  <si>
    <t>evm.TU.Hic_asm_4_hap1.3542|evm.TU.Hic_asm_5_hap1.5111|evm.TU.Hic_asm_2_hap1.2189|evm.TU.Hic_asm_4_hap1.3534</t>
  </si>
  <si>
    <t>http://www.genome.jp/kegg-bin/show_pathway?pper00073/pper:18787644%09red/pper:18773281%09red/pper:18781687%09red/pper:18774898%09red</t>
  </si>
  <si>
    <t>Citrate cycle (TCA cycle)</t>
  </si>
  <si>
    <t>pper00020</t>
  </si>
  <si>
    <t>evm.TU.Hic_asm_4_hap1.6073|evm.TU.Hic_asm_3_hap1.3669|evm.TU.Hic_asm_4_hap1.3911|evm.TU.Hic_asm_5_hap1.7429|evm.TU.Hic_asm_3_hap1.3670|evm.TU.Hic_asm_5_hap1.1262</t>
  </si>
  <si>
    <t>http://www.genome.jp/kegg-bin/show_pathway?pper00020/pper:18779082%09red/pper:18769077%09red/pper:18782217%09red/pper:18781917%09red/pper:18783993%09red</t>
  </si>
  <si>
    <t>Fatty acid biosynthesis</t>
  </si>
  <si>
    <t>pper00061</t>
  </si>
  <si>
    <t>evm.TU.Hic_asm_3_hap1.4360|evm.TU.Hic_asm_0_hap1.3022|evm.TU.Hic_asm_4_hap1.6140|evm.TU.Hic_asm_6_hap1.1595|evm.TU.Hic_asm_4_hap1.880|evm.TU.Hic_asm_5_hap1.1084</t>
  </si>
  <si>
    <t>http://www.genome.jp/kegg-bin/show_pathway?pper00061/pper:18780703%09red/pper:18772917%09red/pper:109946285%09red/pper:18778031%09red/pper:18770245%09red/pper:18787843%09red</t>
  </si>
  <si>
    <t>Plant hormone signal transduction</t>
  </si>
  <si>
    <t>pper04075</t>
  </si>
  <si>
    <t>evm.TU.Hic_asm_6_hap1.2230|evm.TU.Hic_asm_1_hap1.5147|evm.TU.Hic_asm_1_hap1.5632|evm.TU.Hic_asm_5_hap1.3699|evm.TU.Hic_asm_5_hap1.5827|evm.TU.Hic_asm_0_hap1.2421|evm.TU.Hic_asm_6_hap1.1599|evm.TU.Hic_asm_5_hap1.6510|evm.TU.Hic_asm_0_hap1.5212|evm.TU.Hic_asm_4_hap1.2297|evm.TU.Hic_asm_2_hap1.5011|evm.TU.Hic_asm_4_hap1.626|evm.TU.Hic_asm_2_hap1.2657|evm.TU.Hic_asm_0_hap1.1068|evm.TU.Hic_asm_2_hap1.613|evm.TU.Hic_asm_5_hap1.311|evm.TU.Hic_asm_1_hap1.4336|evm.TU.Hic_asm_1_hap1.311|evm.TU.Hic_asm_4_hap1.3487|evm.TU.Hic_asm_5_hap1.929|evm.TU.Hic_asm_6_hap1.5687|evm.TU.Hic_asm_3_hap1.4222|evm.TU.Hic_asm_0_hap1.1672|evm.TU.Hic_asm_2_hap1.5149|evm.TU.Hic_asm_0_hap1.2109|evm.TU.Hic_asm_4_hap1.4217|evm.TU.Hic_asm_5_hap1.5187|evm.TU.Hic_asm_5_hap1.1097|evm.TU.Hic_asm_5_hap1.2149|evm.TU.Hic_asm_3_hap1.3883</t>
  </si>
  <si>
    <t>http://www.genome.jp/kegg-bin/show_pathway?pper04075/pper:18788499%09red/pper:18769181%09red/pper:18789144%09red/pper:18767152%09red/pper:18790645%09red/pper:18788603%09red/pper:18768052%09red/pper:18782125%09red/pper:18787544%09red/pper:18791885%09red/pper:18791887%09red/pper:18774208%09red/pper:18787601%09red/pper:18781401%09red/pper:18784410%09red/pper:18769347%09red/pper:18793200%09red/pper:18782479%09red/pper:18792599%09red/pper:18787418%09red/pper:18769159%09red/pper:18793834%09red/pper:18767782%09red/pper:18773652%09red/pper:18777000%09red/pper:18777327%09red/pper:18771542%09red/pper:18782264%09red/pper:18777102%09red/pper:18785952%09red</t>
  </si>
  <si>
    <t>MAPK signaling pathway - plant</t>
  </si>
  <si>
    <t>pper04016</t>
  </si>
  <si>
    <t>evm.TU.Hic_asm_1_hap1.5057|evm.TU.Hic_asm_6_hap1.1574|evm.TU.Hic_asm_5_hap1.929|evm.TU.Hic_asm_1_hap1.4336|evm.TU.Hic_asm_0_hap1.1701|evm.TU.Hic_asm_2_hap1.5011|evm.TU.Hic_asm_4_hap1.626|evm.TU.Hic_asm_6_hap1.1779|evm.TU.Hic_asm_1_hap1.3328|evm.TU.Hic_asm_1_hap1.6050|evm.TU.Hic_asm_4_hap1.3879|evm.TU.Hic_asm_1_hap1.5929|evm.TU.Hic_asm_0_hap1.4053|evm.TU.Hic_asm_1_hap1.3001|evm.TU.Hic_asm_4_hap1.245|evm.TU.Hic_asm_6_hap1.1599|evm.TU.Hic_asm_5_hap1.5187</t>
  </si>
  <si>
    <t>http://www.genome.jp/kegg-bin/show_pathway?pper04016/pper:18775762%09red/pper:18790031%09red/pper:18769347%09red/pper:18789636%09red/pper:18789695%09red/pper:18768645%09red/pper:18791761%09red/pper:18789740%09red/pper:18768537%09red/pper:18792235%09red/pper:18787418%09red/pper:18777327%09red/pper:18786087%09red/pper:18777102%09red/pper:18768052%09red/pper:18777449%09red/pper:18782125%09red</t>
  </si>
  <si>
    <t>Phenylpropanoid biosynthesis</t>
  </si>
  <si>
    <t>pper00940</t>
  </si>
  <si>
    <t>evm.TU.Hic_asm_5_hap1.786|evm.TU.Hic_asm_4_hap1.5084|evm.TU.Hic_asm_6_hap1.4312|evm.TU.Hic_asm_4_hap1.5851|evm.TU.Hic_asm_4_hap1.186|evm.TU.Hic_asm_2_hap1.1516|evm.TU.Hic_asm_4_hap1.5185|evm.TU.Hic_asm_5_hap1.7148|evm.TU.Hic_asm_4_hap1.2197|evm.TU.Hic_asm_3_hap1.1841|evm.TU.Hic_asm_3_hap1.2658|evm.TU.Hic_asm_5_hap1.2667|evm.TU.Hic_asm_1_hap1.4459|evm.TU.Hic_asm_2_hap1.3758|evm.TU.Hic_asm_6_hap1.4992|evm.TU.Hic_asm_1_hap1.4960|evm.TU.Hic_asm_5_hap1.4239|evm.TU.Hic_asm_0_hap1.1486|evm.TU.Hic_asm_5_hap1.2186|evm.TU.Hic_asm_5_hap1.7486|evm.TU.Hic_asm_0_hap1.4073|evm.TU.Hic_asm_3_hap1.1136|evm.TU.Hic_asm_1_hap1.1833|evm.TU.Hic_asm_4_hap1.1277|evm.TU.Hic_asm_5_hap1.4250</t>
  </si>
  <si>
    <t>http://www.genome.jp/kegg-bin/show_pathway?pper00940/pper:18772528%09red/pper:18779116%09red/pper:18792923%09red/pper:18783187%09red/pper:18792374%09red/pper:18772065%09red/pper:18793937%09red/pper:18768550%09red/pper:109948833%09red/pper:18774869%09red/pper:18782209%09red/pper:18790301%09red/pper:18771033%09red/pper:18776767%09red/pper:18773165%09red/pper:18784865%09red/pper:18772555%09red/pper:109946874%09red/pper:18773443%09red/pper:109947186%09red/pper:18790787%09red</t>
  </si>
  <si>
    <t>Phosphonate and phosphinate metabolism</t>
  </si>
  <si>
    <t>pper00440</t>
  </si>
  <si>
    <t>evm.TU.Hic_asm_5_hap1.5873</t>
  </si>
  <si>
    <t>http://www.genome.jp/kegg-bin/show_pathway?pper00440/pper:18782284%09red</t>
  </si>
  <si>
    <t>Glucosinolate biosynthesis</t>
  </si>
  <si>
    <t>pper00966</t>
  </si>
  <si>
    <t>evm.TU.Hic_asm_0_hap1.4744</t>
  </si>
  <si>
    <t>http://www.genome.jp/kegg-bin/show_pathway?pper00966/pper:18789787%09red</t>
  </si>
  <si>
    <t>Lysine biosynthesis</t>
  </si>
  <si>
    <t>pper00300</t>
  </si>
  <si>
    <t>evm.TU.Hic_asm_0_hap1.1636|evm.TU.Hic_asm_5_hap1.18</t>
  </si>
  <si>
    <t>http://www.genome.jp/kegg-bin/show_pathway?pper00300/pper:18769021%09red/pper:18792572%09red</t>
  </si>
  <si>
    <t>SNARE interactions in vesicular transport</t>
  </si>
  <si>
    <t>pper04130</t>
  </si>
  <si>
    <t>evm.TU.Hic_asm_4_hap1.1967|evm.TU.Hic_asm_5_hap1.6345|evm.TU.Hic_asm_2_hap1.2888|evm.TU.Hic_asm_1_hap1.6123|evm.TU.Hic_asm_3_hap1.2495</t>
  </si>
  <si>
    <t>http://www.genome.jp/kegg-bin/show_pathway?pper04130/pper:18791867%09red/pper:18770071%09red/pper:18785192%09red/pper:18773477%09red/pper:18784038%09red</t>
  </si>
  <si>
    <t>Ubiquinone and other terpenoid-quinone biosynthesis</t>
  </si>
  <si>
    <t>pper00130</t>
  </si>
  <si>
    <t>evm.TU.Hic_asm_4_hap1.2197|evm.TU.Hic_asm_6_hap1.371|evm.TU.Hic_asm_5_hap1.5781|evm.TU.Hic_asm_0_hap1.4073|evm.TU.Hic_asm_3_hap1.2618</t>
  </si>
  <si>
    <t>http://www.genome.jp/kegg-bin/show_pathway?pper00130/pper:18772555%09red/pper:18792923%09red/pper:18771788%09red/pper:18782301%09red/pper:18776022%09red</t>
  </si>
  <si>
    <t>alpha-Linolenic acid metabolism</t>
  </si>
  <si>
    <t>pper00592</t>
  </si>
  <si>
    <t>evm.TU.Hic_asm_6_hap1.4608|evm.TU.Hic_asm_5_hap1.6256|evm.TU.Hic_asm_5_hap1.5295|evm.TU.Hic_asm_5_hap1.5296|evm.TU.Hic_asm_0_hap1.4506|evm.TU.Hic_asm_2_hap1.87|evm.TU.Hic_asm_1_hap1.5278</t>
  </si>
  <si>
    <t>http://www.genome.jp/kegg-bin/show_pathway?pper00592/pper:18793859%09red/pper:18783171%09red/pper:18787140%09red/pper:18789812%09red/pper:18783228%09red/pper:18792875%09red</t>
  </si>
  <si>
    <t>Tropane, piperidine and pyridine alkaloid biosynthesis</t>
  </si>
  <si>
    <t>pper00960</t>
  </si>
  <si>
    <t>evm.TU.Hic_asm_6_hap1.2194|evm.TU.Hic_asm_2_hap1.530|evm.TU.Hic_asm_3_hap1.1468</t>
  </si>
  <si>
    <t>http://www.genome.jp/kegg-bin/show_pathway?pper00960/pper:18775402%09red/pper:18777493%09red/pper:18774982%09red</t>
  </si>
  <si>
    <t>Tryptophan metabolism</t>
  </si>
  <si>
    <t>pper00380</t>
  </si>
  <si>
    <t>evm.TU.Hic_asm_5_hap1.3473|evm.TU.Hic_asm_5_hap1.1512|evm.TU.Hic_asm_0_hap1.324|evm.TU.Hic_asm_6_hap1.1418|evm.TU.Hic_asm_1_hap1.3600</t>
  </si>
  <si>
    <t>http://www.genome.jp/kegg-bin/show_pathway?pper00380/pper:18769757%09red/pper:18776298%09red/pper:18778473%09red/pper:18766828%09red/pper:18789616%09red</t>
  </si>
  <si>
    <t>Fatty acid metabolism</t>
  </si>
  <si>
    <t>pper01212</t>
  </si>
  <si>
    <t>evm.TU.Hic_asm_6_hap1.2417|evm.TU.Hic_asm_3_hap1.4360|evm.TU.Hic_asm_2_hap1.2422|evm.TU.Hic_asm_0_hap1.3022|evm.TU.Hic_asm_4_hap1.6140|evm.TU.Hic_asm_6_hap1.1595|evm.TU.Hic_asm_4_hap1.880|evm.TU.Hic_asm_5_hap1.1084</t>
  </si>
  <si>
    <t>http://www.genome.jp/kegg-bin/show_pathway?pper01212/pper:18780703%09red/pper:18772917%09red/pper:109946285%09red/pper:18778031%09red/pper:18770245%09red/pper:18771025%09red/pper:18775795%09red/pper:18787843%09red</t>
  </si>
  <si>
    <t>Ubiquitin mediated proteolysis</t>
  </si>
  <si>
    <t>pper04120</t>
  </si>
  <si>
    <t>evm.TU.Hic_asm_1_hap1.647|evm.TU.Hic_asm_0_hap1.1900|evm.TU.Hic_asm_2_hap1.466|evm.TU.Hic_asm_4_hap1.5362|evm.TU.Hic_asm_4_hap1.173|evm.TU.Hic_asm_2_hap1.486|evm.TU.Hic_asm_1_hap1.5699|evm.TU.Hic_asm_5_hap1.1516|evm.TU.Hic_asm_2_hap1.3816|evm.TU.Hic_asm_4_hap1.6080|evm.TU.Hic_asm_3_hap1.1936|evm.TU.Hic_asm_1_hap1.4195|evm.TU.Hic_asm_4_hap1.7065|evm.TU.Hic_asm_1_hap1.5074|evm.TU.Hic_asm_4_hap1.4539</t>
  </si>
  <si>
    <t>http://www.genome.jp/kegg-bin/show_pathway?pper04120/pper:18787906%09red/pper:18774084%09red/pper:18767564%09red/pper:18780724%09red/pper:18783006%09red/pper:18769540%09red/pper:18778296%09red/pper:18789148%09red/pper:18769569%09red/pper:18785696%09red/pper:18786902%09red/pper:18779093%09red/pper:18788189%09red/pper:18779406%09red</t>
  </si>
  <si>
    <t>Isoquinoline alkaloid biosynthesis</t>
  </si>
  <si>
    <t>pper00950</t>
  </si>
  <si>
    <t>evm.TU.Hic_asm_4_hap1.6676|evm.TU.Hic_asm_1_hap1.3600|evm.TU.Hic_asm_6_hap1.2194</t>
  </si>
  <si>
    <t>http://www.genome.jp/kegg-bin/show_pathway?pper00950/pper:18777493%09red/pper:18766828%09red/pper:18781346%09red</t>
  </si>
  <si>
    <t>Glycosphingolipid biosynthesis - globo and isoglobo series</t>
  </si>
  <si>
    <t>pper00603</t>
  </si>
  <si>
    <t>evm.TU.Hic_asm_2_hap1.4441</t>
  </si>
  <si>
    <t>http://www.genome.jp/kegg-bin/show_pathway?pper00603/pper:18787190%09red</t>
  </si>
  <si>
    <t>Circadian rhythm - plant</t>
  </si>
  <si>
    <t>pper04712</t>
  </si>
  <si>
    <t>evm.TU.Hic_asm_4_hap1.7065|evm.TU.Hic_asm_0_hap1.2004|evm.TU.Hic_asm_4_hap1.1778|evm.TU.Hic_asm_2_hap1.3337</t>
  </si>
  <si>
    <t>http://www.genome.jp/kegg-bin/show_pathway?pper04712/pper:18778296%09red/pper:18786027%09red/pper:18788475%09red</t>
  </si>
  <si>
    <t>Protein export</t>
  </si>
  <si>
    <t>pper03060</t>
  </si>
  <si>
    <t>evm.TU.Hic_asm_4_hap1.1961|evm.TU.Hic_asm_1_hap1.4526|evm.TU.Hic_asm_3_hap1.3346|evm.TU.Hic_asm_5_hap1.4552|evm.TU.Hic_asm_5_hap1.2919</t>
  </si>
  <si>
    <t>http://www.genome.jp/kegg-bin/show_pathway?pper03060/pper:109948576%09red/pper:18771982%09red/pper:18788040%09red/pper:18782186%09red/pper:18776774%09red</t>
  </si>
  <si>
    <t>Pyruvate metabolism</t>
  </si>
  <si>
    <t>pper00620</t>
  </si>
  <si>
    <t>evm.TU.Hic_asm_5_hap1.690|evm.TU.Hic_asm_5_hap1.3473|evm.TU.Hic_asm_4_hap1.6073|evm.TU.Hic_asm_5_hap1.1512|evm.TU.Hic_asm_0_hap1.1021|evm.TU.Hic_asm_4_hap1.2201|evm.TU.Hic_asm_0_hap1.2084|evm.TU.Hic_asm_2_hap1.4490|evm.TU.Hic_asm_0_hap1.324</t>
  </si>
  <si>
    <t>http://www.genome.jp/kegg-bin/show_pathway?pper00620/pper:18789616%09red/pper:18784852%09red/pper:18779082%09red/pper:18778473%09red/pper:18775335%09red/pper:18769323%09red/pper:18789170%09red/pper:18769757%09red/pper:18791377%09red</t>
  </si>
  <si>
    <t>Nucleotide excision repair</t>
  </si>
  <si>
    <t>pper03420</t>
  </si>
  <si>
    <t>evm.TU.Hic_asm_2_hap1.466|evm.TU.Hic_asm_6_hap1.1982|evm.TU.Hic_asm_6_hap1.3888|evm.TU.Hic_asm_6_hap1.2539|evm.TU.Hic_asm_4_hap1.6080|evm.TU.Hic_asm_6_hap1.208|evm.TU.Hic_asm_4_hap1.1939</t>
  </si>
  <si>
    <t>http://www.genome.jp/kegg-bin/show_pathway?pper03420/pper:18774985%09red/pper:18776101%09red/pper:18788398%09red/pper:18780724%09red/pper:18777839%09red/pper:18786902%09red/pper:18767115%09red</t>
  </si>
  <si>
    <t>Purine metabolism</t>
  </si>
  <si>
    <t>pper00230</t>
  </si>
  <si>
    <t>evm.TU.Hic_asm_6_hap1.1574|evm.TU.Hic_asm_0_hap1.5267|evm.TU.Hic_asm_1_hap1.5783|evm.TU.Hic_asm_0_hap1.1451|evm.TU.Hic_asm_4_hap1.6614|evm.TU.Hic_asm_5_hap1.3271|evm.TU.Hic_asm_5_hap1.7540|evm.TU.Hic_asm_6_hap1.2279|evm.TU.Hic_asm_2_hap1.3757</t>
  </si>
  <si>
    <t>http://www.genome.jp/kegg-bin/show_pathway?pper00230/pper:18776268%09red/pper:18779112%09red/pper:18791765%09red/pper:18787578%09red/pper:18790441%09red/pper:18775452%09red/pper:18783959%09red/pper:18792805%09red/pper:18777449%09red</t>
  </si>
  <si>
    <t>Riboflavin metabolism</t>
  </si>
  <si>
    <t>pper00740</t>
  </si>
  <si>
    <t>evm.TU.Hic_asm_1_hap1.2974|evm.TU.Hic_asm_0_hap1.504</t>
  </si>
  <si>
    <t>http://www.genome.jp/kegg-bin/show_pathway?pper00740/pper:18788906%09red/pper:18787251%09red</t>
  </si>
  <si>
    <t>Diterpenoid biosynthesis</t>
  </si>
  <si>
    <t>pper00904</t>
  </si>
  <si>
    <t>evm.TU.Hic_asm_1_hap1.3366|evm.TU.Hic_asm_6_hap1.2740|evm.TU.Hic_asm_2_hap1.2068</t>
  </si>
  <si>
    <t>http://www.genome.jp/kegg-bin/show_pathway?pper00904/pper:18767463%09red/pper:18784549%09red/pper:18776554%09red</t>
  </si>
  <si>
    <t>Mismatch repair</t>
  </si>
  <si>
    <t>pper03430</t>
  </si>
  <si>
    <t>evm.TU.Hic_asm_2_hap1.3905|evm.TU.Hic_asm_6_hap1.4439|evm.TU.Hic_asm_6_hap1.1982|evm.TU.Hic_asm_3_hap1.4002</t>
  </si>
  <si>
    <t>http://www.genome.jp/kegg-bin/show_pathway?pper03430/pper:18793172%09red/pper:18777577%09red/pper:18767115%09red</t>
  </si>
  <si>
    <t>DNA replication</t>
  </si>
  <si>
    <t>pper03030</t>
  </si>
  <si>
    <t>evm.TU.Hic_asm_4_hap1.6133|evm.TU.Hic_asm_5_hap1.176|evm.TU.Hic_asm_4_hap1.5670|evm.TU.Hic_asm_6_hap1.1982|evm.TU.Hic_asm_0_hap1.2587</t>
  </si>
  <si>
    <t>http://www.genome.jp/kegg-bin/show_pathway?pper03030/pper:18778889%09red/pper:18771439%09red/pper:18767115%09red/pper:18781537%09red/pper:18792293%09red</t>
  </si>
  <si>
    <t>Monoterpenoid biosynthesis</t>
  </si>
  <si>
    <t>pper00902</t>
  </si>
  <si>
    <t>evm.TU.Hic_asm_5_hap1.1880|evm.TU.Hic_asm_2_hap1.3017|evm.TU.Hic_asm_5_hap1.2470</t>
  </si>
  <si>
    <t>http://www.genome.jp/kegg-bin/show_pathway?pper00902/pper:18773431%09red/pper:18785816%09red/pper:18773672%09red</t>
  </si>
  <si>
    <t>Other types of O-glycan biosynthesis</t>
  </si>
  <si>
    <t>pper00514</t>
  </si>
  <si>
    <t>evm.TU.Hic_asm_4_hap1.2821</t>
  </si>
  <si>
    <t>http://www.genome.jp/kegg-bin/show_pathway?pper00514/pper:18780658%09red</t>
  </si>
  <si>
    <t>Proteasome</t>
  </si>
  <si>
    <t>pper03050</t>
  </si>
  <si>
    <t>evm.TU.Hic_asm_5_hap1.466|evm.TU.Hic_asm_5_hap1.7400|evm.TU.Hic_asm_5_hap1.3165|evm.TU.Hic_asm_5_hap1.549</t>
  </si>
  <si>
    <t>http://www.genome.jp/kegg-bin/show_pathway?pper03050/pper:18791592%09red/pper:18769386%09red/pper:18785067%09red/pper:18782614%09red</t>
  </si>
  <si>
    <t>Sesquiterpenoid and triterpenoid biosynthesis</t>
  </si>
  <si>
    <t>pper00909</t>
  </si>
  <si>
    <t>evm.TU.Hic_asm_1_hap1.1804|evm.TU.Hic_asm_1_hap1.5628</t>
  </si>
  <si>
    <t>http://www.genome.jp/kegg-bin/show_pathway?pper00909/pper:18766621%09red/pper:109949998%09red</t>
  </si>
  <si>
    <t>Cyanoamino acid metabolism</t>
  </si>
  <si>
    <t>pper00460</t>
  </si>
  <si>
    <t>evm.TU.Hic_asm_5_hap1.7486|evm.TU.Hic_asm_6_hap1.4907|evm.TU.Hic_asm_0_hap1.2984|evm.TU.Hic_asm_5_hap1.753|evm.TU.Hic_asm_6_hap1.4040|evm.TU.Hic_asm_4_hap1.3263|evm.TU.Hic_asm_2_hap1.77|evm.TU.Hic_asm_5_hap1.2433|evm.TU.Hic_asm_6_hap1.4992</t>
  </si>
  <si>
    <t>http://www.genome.jp/kegg-bin/show_pathway?pper00460/pper:109948219%09red/pper:18793358%09red/pper:18791514%09red/pper:18774569%09red/pper:18776767%09red/pper:18773165%09red/pper:18774648%09red/pper:18766436%09red/pper:18771318%09red</t>
  </si>
  <si>
    <t>Other glycan degradation</t>
  </si>
  <si>
    <t>pper00511</t>
  </si>
  <si>
    <t>evm.TU.Hic_asm_5_hap1.1413</t>
  </si>
  <si>
    <t>http://www.genome.jp/kegg-bin/show_pathway?pper00511/pper:18771787%09red</t>
  </si>
  <si>
    <t>Carbon fixation in photosynthetic organisms</t>
  </si>
  <si>
    <t>pper00710</t>
  </si>
  <si>
    <t>evm.TU.Hic_asm_5_hap1.690|evm.TU.Hic_asm_1_hap1.2597|evm.TU.Hic_asm_1_hap1.2150|evm.TU.Hic_asm_0_hap1.606|evm.TU.Hic_asm_0_hap1.1021</t>
  </si>
  <si>
    <t>http://www.genome.jp/kegg-bin/show_pathway?pper00710/pper:18767702%09red/pper:18768931%09red/pper:18769323%09red/pper:18791377%09red/pper:109949846%09red</t>
  </si>
  <si>
    <t>Homologous recombination</t>
  </si>
  <si>
    <t>pper03440</t>
  </si>
  <si>
    <t>evm.TU.Hic_asm_1_hap1.1006|evm.TU.Hic_asm_5_hap1.1140|evm.TU.Hic_asm_1_hap1.2174|evm.TU.Hic_asm_5_hap1.3407|evm.TU.Hic_asm_4_hap1.1777|evm.TU.Hic_asm_6_hap1.5843|evm.TU.Hic_asm_4_hap1.4315</t>
  </si>
  <si>
    <t>http://www.genome.jp/kegg-bin/show_pathway?pper03440/pper:18770784%09red/pper:18779352%09red/pper:18772067%09red/pper:18766399%09red/pper:18775824%09red/pper:18779038%09red/pper:18768108%09red</t>
  </si>
  <si>
    <t>Endocytosis</t>
  </si>
  <si>
    <t>pper04144</t>
  </si>
  <si>
    <t>evm.TU.Hic_asm_3_hap1.2330|evm.TU.Hic_asm_4_hap1.6728|evm.TU.Hic_asm_2_hap1.3716|evm.TU.Hic_asm_2_hap1.2394|evm.TU.Hic_asm_2_hap1.3499|evm.TU.Hic_asm_1_hap1.5250|evm.TU.Hic_asm_4_hap1.3803|evm.TU.Hic_asm_5_hap1.5026|evm.TU.Hic_asm_5_hap1.1332|evm.TU.Hic_asm_0_hap1.4587|evm.TU.Hic_asm_3_hap1.1953|evm.TU.Hic_asm_5_hap1.4536|evm.TU.Hic_asm_4_hap1.6318</t>
  </si>
  <si>
    <t>http://www.genome.jp/kegg-bin/show_pathway?pper04144/pper:18783397%09red/pper:18771494%09red/pper:18776070%09red/pper:109949446%09red/pper:18786408%09red/pper:18778471%09red/pper:18779878%09red/pper:18778554%09red/pper:18785463%09red/pper:18771021%09red/pper:18770169%09red/pper:18783640%09red/pper:18770171%09red</t>
  </si>
  <si>
    <t>Protein processing in endoplasmic reticulum</t>
  </si>
  <si>
    <t>pper04141</t>
  </si>
  <si>
    <t>evm.TU.Hic_asm_6_hap1.3901|evm.TU.Hic_asm_2_hap1.4197|evm.TU.Hic_asm_1_hap1.4469|evm.TU.Hic_asm_4_hap1.5362|evm.TU.Hic_asm_3_hap1.3719|evm.TU.Hic_asm_1_hap1.5194|evm.TU.Hic_asm_5_hap1.6286|evm.TU.Hic_asm_4_hap1.3973|evm.TU.Hic_asm_1_hap1.5993|evm.TU.Hic_asm_0_hap1.2315|evm.TU.Hic_asm_5_hap1.6189|evm.TU.Hic_asm_4_hap1.6896|evm.TU.Hic_asm_2_hap1.2087|evm.TU.Hic_asm_4_hap1.1576|evm.TU.Hic_asm_5_hap1.4532|evm.TU.Hic_asm_2_hap1.466|evm.TU.Hic_asm_4_hap1.1961|evm.TU.Hic_asm_1_hap1.1911|evm.TU.Hic_asm_5_hap1.3453</t>
  </si>
  <si>
    <t>http://www.genome.jp/kegg-bin/show_pathway?pper04141/pper:18779406%09red/pper:18790702%09red/pper:18781679%09red/pper:18781808%09red/pper:18781025%09red/pper:18786427%09red/pper:18779283%09red/pper:18779859%09red/pper:18783122%09red/pper:18793992%09red/pper:18772092%09red/pper:18771982%09red/pper:18783144%09red/pper:18767269%09red/pper:18772113%09red/pper:18792273%09red/pper:18786213%09red/pper:18786902%09red/pper:18793718%09red</t>
  </si>
  <si>
    <t>Ribosome</t>
  </si>
  <si>
    <t>pper03010</t>
  </si>
  <si>
    <t>evm.TU.Hic_asm_5_hap1.5904|evm.TU.Hic_asm_4_hap1.330|evm.TU.Hic_asm_2_hap1.1105|evm.TU.Hic_asm_3_hap1.2316|evm.TU.Hic_asm_1_hap1.3958|evm.TU.Hic_asm_1_hap1.4348|evm.TU.Hic_asm_4_hap1.4799|evm.TU.Hic_asm_6_hap1.1363|evm.TU.Hic_asm_5_hap1.4083|evm.TU.Hic_asm_1_hap1.1999|evm.TU.Hic_asm_4_hap1.1824|evm.TU.Hic_asm_6_hap1.2504|evm.TU.Hic_asm_3_hap1.283|evm.TU.Hic_asm_6_hap1.469|evm.TU.Hic_asm_3_hap1.2304|evm.TU.Hic_asm_4_hap1.6550|evm.TU.Hic_asm_5_hap1.140|evm.TU.Hic_asm_2_hap1.261|evm.TU.Hic_asm_1_hap1.2223|evm.TU.Hic_asm_2_hap1.1152|evm.TU.Hic_asm_6_hap1.989|evm.TU.Hic_asm_1_hap1.2185|evm.TU.Hic_asm_2_hap1.5166|evm.TU.Hic_asm_5_hap1.2752|evm.TU.Hic_asm_2_hap1.96|evm.TU.Hic_asm_5_hap1.69|evm.TU.Hic_asm_6_hap1.3020</t>
  </si>
  <si>
    <t>http://www.genome.jp/kegg-bin/show_pathway?pper03010/pper:18767456%09red/pper:18791952%09red/pper:18767256%09red/pper:18785459%09red/pper:18791322%09red/pper:18781581%09red/pper:18777224%09red/pper:18770914%09red/pper:18785768%09red/pper:18786076%09red/pper:18787128%09red/pper:18789013%09red/pper:18785272%09red/pper:18785181%09red/pper:18787133%09red/pper:18777593%09red/pper:18790030%09red/pper:18773175%09red/pper:9978767%09red/pper:18779397%09red/pper:9978764%09red/pper:18769564%09red/pper:18775775%09red/pper:18771413%09red/pper:18782083%09red</t>
  </si>
  <si>
    <t>Pentose and glucuronate interconversions</t>
  </si>
  <si>
    <t>pper00040</t>
  </si>
  <si>
    <t>evm.TU.Hic_asm_2_hap1.1251|evm.TU.Hic_asm_2_hap1.4631|evm.TU.Hic_asm_4_hap1.6898|evm.TU.Hic_asm_5_hap1.6908|evm.TU.Hic_asm_5_hap1.5419|evm.TU.Hic_asm_5_hap1.6295|evm.TU.Hic_asm_5_hap1.4927|evm.TU.Hic_asm_0_hap1.2195|evm.TU.Hic_asm_6_hap1.1302|evm.TU.Hic_asm_5_hap1.7418|evm.TU.Hic_asm_3_hap1.1446|evm.TU.Hic_asm_1_hap1.3658</t>
  </si>
  <si>
    <t>http://www.genome.jp/kegg-bin/show_pathway?pper00040/pper:109949905%09red/pper:18781709%09red/pper:18792954%09red/pper:18779699%09red/pper:109947835%09red/pper:18777768%09red/pper:18766628%09red/pper:18783901%09red/pper:18786938%09red/pper:18786658%09red/pper:18790404%09red/pper:18782515%09red</t>
  </si>
  <si>
    <t>evm.TU.Hic_asm_4_hap1.3554|evm.TU.Hic_asm_6_hap1.2340|evm.TU.Hic_asm_2_hap1.878|evm.TU.Hic_asm_3_hap1.806|evm.TU.Hic_asm_6_hap1.3484|evm.TU.Hic_asm_3_hap1.2631|evm.TU.Hic_asm_0_hap1.307|evm.TU.Hic_asm_6_hap1.1522|evm.TU.Hic_asm_0_hap1.4196|evm.TU.Hic_asm_3_hap1.2779|evm.TU.Hic_asm_2_hap1.381|evm.TU.Hic_asm_1_hap1.460|evm.TU.Hic_asm_3_hap1.722|evm.TU.Hic_asm_3_hap1.1952|evm.TU.Hic_asm_4_hap1.5138|evm.TU.Hic_asm_1_hap1.76</t>
  </si>
  <si>
    <t>http://www.genome.jp/kegg-bin/show_pathway?pper03040/pper:18771702%09red/pper:18779649%09red/pper:18775181%09red/pper:18767898%09red/pper:18768441%09red/pper:18774258%09red/pper:18774678%09red/pper:18791111%09red/pper:18781019%09red/pper:18771442%09red/pper:18793031%09red/pper:18766775%09red/pper:18777386%09red/pper:18767238%09red/pper:18792287%09red/pper:18770149%09red</t>
  </si>
  <si>
    <t>Phagosome</t>
  </si>
  <si>
    <t>pper04145</t>
  </si>
  <si>
    <t>evm.TU.Hic_asm_5_hap1.5409|evm.TU.Hic_asm_4_hap1.1961|evm.TU.Hic_asm_2_hap1.2888|evm.TU.Hic_asm_1_hap1.2905|evm.TU.Hic_asm_5_hap1.5549</t>
  </si>
  <si>
    <t>http://www.genome.jp/kegg-bin/show_pathway?pper04145/pper:18768303%09red/pper:18771982%09red/pper:18781849%09red/pper:18781851%09red/pper:18785192%09red</t>
  </si>
  <si>
    <t>Base excision repair</t>
  </si>
  <si>
    <t>pper03410</t>
  </si>
  <si>
    <t>evm.TU.Hic_asm_5_hap1.4456|evm.TU.Hic_asm_2_hap1.4289</t>
  </si>
  <si>
    <t>http://www.genome.jp/kegg-bin/show_pathway?pper03410/pper:18785344%09red/pper:18781881%09red</t>
  </si>
  <si>
    <t>Photosynthesis</t>
  </si>
  <si>
    <t>pper00195</t>
  </si>
  <si>
    <t>evm.TU.Hic_asm_0_hap1.719|evm.TU.Hic_asm_0_hap1.2707|evm.TU.Hic_asm_6_hap1.2764|evm.TU.Hic_asm_4_hap1.5933</t>
  </si>
  <si>
    <t>http://www.genome.jp/kegg-bin/show_pathway?pper00195/pper:18791706%09red/pper:18792266%09red/pper:18778840%09red/pper:18777663%09red</t>
  </si>
  <si>
    <t>Oxidative phosphorylation</t>
  </si>
  <si>
    <t>pper00190</t>
  </si>
  <si>
    <t>evm.TU.Hic_asm_1_hap1.2905|evm.TU.Hic_asm_6_hap1.3944|evm.TU.Hic_asm_3_hap1.1619|evm.TU.Hic_asm_5_hap1.7623|evm.TU.Hic_asm_5_hap1.5549|evm.TU.Hic_asm_5_hap1.7429|evm.TU.Hic_asm_1_hap1.1973</t>
  </si>
  <si>
    <t>http://www.genome.jp/kegg-bin/show_pathway?pper00190/pper:18768303%09red/pper:18781851%09red/pper:18782473%09red/pper:18767827%09red/pper:18768788%09red/pper:18783993%09red/pper:18772824%09red</t>
  </si>
  <si>
    <r>
      <rPr>
        <b/>
        <sz val="11"/>
        <color theme="1"/>
        <rFont val="Times New Roman"/>
        <charset val="134"/>
      </rPr>
      <t xml:space="preserve">Table S19. ASE type of </t>
    </r>
    <r>
      <rPr>
        <b/>
        <sz val="11"/>
        <color theme="1"/>
        <rFont val="Times New Roman Bold"/>
        <charset val="134"/>
      </rPr>
      <t>phenylalanine synthesis pathway related gene.</t>
    </r>
  </si>
  <si>
    <t>enzyme</t>
  </si>
  <si>
    <t>p_gene</t>
  </si>
  <si>
    <t>hap1_gene</t>
  </si>
  <si>
    <t>hap2_gene</t>
  </si>
  <si>
    <t>period1</t>
  </si>
  <si>
    <t>tag</t>
  </si>
  <si>
    <t>period2</t>
  </si>
  <si>
    <t>period3</t>
  </si>
  <si>
    <t>period4</t>
  </si>
  <si>
    <t>Conclusion</t>
  </si>
  <si>
    <t>3-deoxy-7-phosphoheptulonate synthase</t>
  </si>
  <si>
    <t>RrHX7G438600</t>
  </si>
  <si>
    <t>Hap1-RrHX7G442000</t>
  </si>
  <si>
    <t>Hap2-RrHX7G446900</t>
  </si>
  <si>
    <t>hx1</t>
  </si>
  <si>
    <t>noASE</t>
  </si>
  <si>
    <t>hx2</t>
  </si>
  <si>
    <t>hx3</t>
  </si>
  <si>
    <t>ASE_Hap1high</t>
  </si>
  <si>
    <t>hx4</t>
  </si>
  <si>
    <t>inconsistent ASEgene</t>
  </si>
  <si>
    <t>RrHX7G212000</t>
  </si>
  <si>
    <t>Hap1-RrHX7G218200</t>
  </si>
  <si>
    <t>Hap2-RrHX7G216700</t>
  </si>
  <si>
    <t>3-dehydroquinate synthase</t>
  </si>
  <si>
    <t>RrHX6G118900</t>
  </si>
  <si>
    <t>Hap1-RrHX6G121000</t>
  </si>
  <si>
    <t>Hap2-RrHX6G121400</t>
  </si>
  <si>
    <t>3-dehydroquinate dehydratase I</t>
  </si>
  <si>
    <t>RrHX4G065200</t>
  </si>
  <si>
    <t>Hap1-RrHX4G042600</t>
  </si>
  <si>
    <t>Hap2-RrHX4G043500</t>
  </si>
  <si>
    <t>RrHX4G065300</t>
  </si>
  <si>
    <t>Hap1-RrHX4G042700</t>
  </si>
  <si>
    <t>Hap2-RrHX4G043600</t>
  </si>
  <si>
    <t>ASE_Hap2high</t>
  </si>
  <si>
    <t>RrHX6G255800</t>
  </si>
  <si>
    <t>Hap1-RrHX6G259000</t>
  </si>
  <si>
    <t>Hap2-RrHX6G266800</t>
  </si>
  <si>
    <t>RrHX6G257400</t>
  </si>
  <si>
    <t>Hap1-RrHX6G260800</t>
  </si>
  <si>
    <t>Hap2-RrHX6G268600</t>
  </si>
  <si>
    <t>3-phosphoshikimate1-carboxyvinyltransferase</t>
  </si>
  <si>
    <t>RrHX3G208400</t>
  </si>
  <si>
    <t>Hap1-RrHX3G207200</t>
  </si>
  <si>
    <t>Hap2-RrHX3G226700</t>
  </si>
  <si>
    <t>chorismate synthase</t>
  </si>
  <si>
    <t>RrHX3G297900</t>
  </si>
  <si>
    <t>Hap1-RrHX3G296900</t>
  </si>
  <si>
    <t>Hap2-RrHX3G318900</t>
  </si>
  <si>
    <t>RrHX6G236100</t>
  </si>
  <si>
    <t>Hap1-RrHX6G241900</t>
  </si>
  <si>
    <t>Hap2-RrHX6G246500</t>
  </si>
  <si>
    <t>prephenate dehydratas</t>
  </si>
  <si>
    <t>RrHX5G518400</t>
  </si>
  <si>
    <t>Hap1-RrHX5G548300</t>
  </si>
  <si>
    <t>Hap2-RrHX5G555700</t>
  </si>
  <si>
    <t>RrHX5G195000</t>
  </si>
  <si>
    <t>Hap1-RrHX5G192500</t>
  </si>
  <si>
    <t>Hap2-RrHX5G195200</t>
  </si>
  <si>
    <t>primary-amine oxidase</t>
  </si>
  <si>
    <t>RrHX1G204700</t>
  </si>
  <si>
    <t>Hap1-RrHX1G208200</t>
  </si>
  <si>
    <t>Hap2-RrHX1G218500</t>
  </si>
  <si>
    <t>RrHX7G119800</t>
  </si>
  <si>
    <t>Hap1-RrHX7G122600</t>
  </si>
  <si>
    <t>Hap2-RrHX7G121100</t>
  </si>
  <si>
    <t>RrHX1G317600</t>
  </si>
  <si>
    <t>Hap1-RrHXCtg164G001400</t>
  </si>
  <si>
    <t>Hap2-RrHX1G336900</t>
  </si>
  <si>
    <t>tyrosine aminotransferase</t>
  </si>
  <si>
    <t>RrHX6G312400</t>
  </si>
  <si>
    <t>Hap1-RrHX6G313300</t>
  </si>
  <si>
    <t>Hap2-RrHX6G324000</t>
  </si>
  <si>
    <t>aspartate aminotransferase.cytoplasmic</t>
  </si>
  <si>
    <t>RrHX6G329500</t>
  </si>
  <si>
    <t>Hap1-RrHX6G330200</t>
  </si>
  <si>
    <t>Hap2-RrHX6G342800</t>
  </si>
  <si>
    <t>RrHX6G312500</t>
  </si>
  <si>
    <t>Hap1-RrHX6G313400</t>
  </si>
  <si>
    <t>Hap2-RrHX6G324100</t>
  </si>
  <si>
    <t>phenylacetaldehyde synthase</t>
  </si>
  <si>
    <t>RrHX2G284700</t>
  </si>
  <si>
    <t>Hap1-RrHX2G279400</t>
  </si>
  <si>
    <t>Hap2-RrHX2G326000</t>
  </si>
  <si>
    <t>consistent ASEgene</t>
  </si>
  <si>
    <t>amidase</t>
  </si>
  <si>
    <t>RrHX4G073700</t>
  </si>
  <si>
    <t>Hap1-RrHX4G051400</t>
  </si>
  <si>
    <t>Hap2-RrHX4G052400</t>
  </si>
  <si>
    <t>RrHX2G017400</t>
  </si>
  <si>
    <t>Hap1-RrHX2G017700</t>
  </si>
  <si>
    <t>Hap2-RrHX2G021800</t>
  </si>
  <si>
    <t>RrHX2G017300</t>
  </si>
  <si>
    <t>Hap1-RrHX2G017600</t>
  </si>
  <si>
    <t>Hap2-RrHX2G021700</t>
  </si>
  <si>
    <t>Table S20. ANOVA (analysis of variance) of PE content between HX and GM</t>
  </si>
  <si>
    <r>
      <rPr>
        <b/>
        <sz val="10"/>
        <color rgb="FF000000"/>
        <rFont val="Times New Roman"/>
        <charset val="134"/>
      </rPr>
      <t>difference of mean</t>
    </r>
    <r>
      <rPr>
        <b/>
        <sz val="10"/>
        <color indexed="8"/>
        <rFont val="Times New Roman"/>
        <charset val="134"/>
      </rPr>
      <t xml:space="preserve"> (HX-GM)</t>
    </r>
  </si>
  <si>
    <t>SE (standard error)</t>
  </si>
  <si>
    <t>P value</t>
  </si>
  <si>
    <r>
      <rPr>
        <b/>
        <sz val="10"/>
        <color indexed="8"/>
        <rFont val="Times New Roman"/>
        <charset val="134"/>
      </rPr>
      <t xml:space="preserve">95%  </t>
    </r>
    <r>
      <rPr>
        <b/>
        <sz val="10"/>
        <color rgb="FF000000"/>
        <rFont val="Times New Roman"/>
        <charset val="134"/>
      </rPr>
      <t>confidence interval</t>
    </r>
  </si>
  <si>
    <t>Inferior limit</t>
  </si>
  <si>
    <t>Upper limit</t>
  </si>
  <si>
    <r>
      <rPr>
        <b/>
        <sz val="10.5"/>
        <color theme="1"/>
        <rFont val="Times New Roman"/>
        <charset val="134"/>
      </rPr>
      <t xml:space="preserve">Table S21. </t>
    </r>
    <r>
      <rPr>
        <b/>
        <sz val="10.5"/>
        <color rgb="FF000000"/>
        <rFont val="Times New Roman"/>
        <charset val="134"/>
      </rPr>
      <t>Number of genes in co-expression modules</t>
    </r>
  </si>
  <si>
    <t>module</t>
  </si>
  <si>
    <t>Number of genes</t>
  </si>
  <si>
    <t>antiquewhite2</t>
  </si>
  <si>
    <t>bisque4</t>
  </si>
  <si>
    <t>blue3</t>
  </si>
  <si>
    <t>blueviolet</t>
  </si>
  <si>
    <t>chocolate3</t>
  </si>
  <si>
    <t>chocolate4</t>
  </si>
  <si>
    <t>coral4</t>
  </si>
  <si>
    <t>darkorange2</t>
  </si>
  <si>
    <t>darkseagreen3</t>
  </si>
  <si>
    <t>deeppink2</t>
  </si>
  <si>
    <t>grey</t>
  </si>
  <si>
    <t>lightpink3</t>
  </si>
  <si>
    <t>lightskyblue3</t>
  </si>
  <si>
    <t>orangered1</t>
  </si>
  <si>
    <t>palevioletred3</t>
  </si>
  <si>
    <t>pink</t>
  </si>
  <si>
    <t>plum</t>
  </si>
  <si>
    <t>thistle4</t>
  </si>
  <si>
    <t>white</t>
  </si>
  <si>
    <t>yellow</t>
  </si>
  <si>
    <t>yellow2</t>
  </si>
  <si>
    <t>Table S22. Modular eigenvalues of module genes in each sample.</t>
  </si>
  <si>
    <t>Sample</t>
  </si>
  <si>
    <t>MEyellow</t>
  </si>
  <si>
    <t>MEantiquewhite2</t>
  </si>
  <si>
    <t>MEblue3</t>
  </si>
  <si>
    <t>MElightskyblue3</t>
  </si>
  <si>
    <t>MEpink</t>
  </si>
  <si>
    <t>MEorangered1</t>
  </si>
  <si>
    <t>MEchocolate3</t>
  </si>
  <si>
    <t>MEplum</t>
  </si>
  <si>
    <t>MElightpink3</t>
  </si>
  <si>
    <t>MEthistle4</t>
  </si>
  <si>
    <t>MEdeeppink2</t>
  </si>
  <si>
    <t>MEyellow2</t>
  </si>
  <si>
    <t>MEdarkorange2</t>
  </si>
  <si>
    <t>MEbisque4</t>
  </si>
  <si>
    <t>MEpalevioletred3</t>
  </si>
  <si>
    <t>MEchocolate4</t>
  </si>
  <si>
    <t>MEcoral4</t>
  </si>
  <si>
    <t>MEwhite</t>
  </si>
  <si>
    <t>MEblueviolet</t>
  </si>
  <si>
    <t>MEdarkseagreen3</t>
  </si>
  <si>
    <t>MEgrey</t>
  </si>
  <si>
    <t>Table S23. ANOVA annotation of snps.</t>
  </si>
  <si>
    <t>Number of SNPs</t>
  </si>
  <si>
    <t>Exonic</t>
  </si>
  <si>
    <t>Stop gain</t>
  </si>
  <si>
    <t>Stop loss</t>
  </si>
  <si>
    <t>Synonymous</t>
  </si>
  <si>
    <t>Non-synonymous</t>
  </si>
  <si>
    <t>unknown</t>
  </si>
  <si>
    <t>ts</t>
  </si>
  <si>
    <t>tv</t>
  </si>
  <si>
    <t>ts/tv</t>
  </si>
  <si>
    <r>
      <rPr>
        <b/>
        <sz val="11"/>
        <color theme="1"/>
        <rFont val="Times New Roman"/>
        <charset val="134"/>
      </rPr>
      <t xml:space="preserve">Table S24. 133 newly sequenced </t>
    </r>
    <r>
      <rPr>
        <b/>
        <i/>
        <sz val="11"/>
        <color theme="1"/>
        <rFont val="Times New Roman"/>
        <charset val="134"/>
      </rPr>
      <t>Rosa</t>
    </r>
    <r>
      <rPr>
        <b/>
        <sz val="11"/>
        <color theme="1"/>
        <rFont val="Times New Roman"/>
        <charset val="134"/>
      </rPr>
      <t xml:space="preserve"> accessions of </t>
    </r>
    <r>
      <rPr>
        <b/>
        <i/>
        <sz val="11"/>
        <color theme="1"/>
        <rFont val="Times New Roman"/>
        <charset val="134"/>
      </rPr>
      <t>R. rugosa</t>
    </r>
    <r>
      <rPr>
        <b/>
        <sz val="11"/>
        <color theme="1"/>
        <rFont val="Times New Roman"/>
        <charset val="134"/>
      </rPr>
      <t xml:space="preserve"> (RR), scented </t>
    </r>
    <r>
      <rPr>
        <b/>
        <i/>
        <sz val="11"/>
        <color theme="1"/>
        <rFont val="Times New Roman"/>
        <charset val="134"/>
      </rPr>
      <t>R. hybrida</t>
    </r>
    <r>
      <rPr>
        <b/>
        <sz val="11"/>
        <color theme="1"/>
        <rFont val="Times New Roman"/>
        <charset val="134"/>
      </rPr>
      <t xml:space="preserve"> (RH), and fragrant </t>
    </r>
    <r>
      <rPr>
        <b/>
        <i/>
        <sz val="11"/>
        <color theme="1"/>
        <rFont val="Times New Roman"/>
        <charset val="134"/>
      </rPr>
      <t>R.</t>
    </r>
    <r>
      <rPr>
        <b/>
        <sz val="11"/>
        <color theme="1"/>
        <rFont val="Times New Roman"/>
        <charset val="134"/>
      </rPr>
      <t xml:space="preserve"> species (RB, RSW, RSP, RS, and RX).</t>
    </r>
  </si>
  <si>
    <t>Latin Name</t>
  </si>
  <si>
    <t>Group</t>
  </si>
  <si>
    <t xml:space="preserve">Species </t>
  </si>
  <si>
    <t>Sect</t>
  </si>
  <si>
    <t>RX30</t>
  </si>
  <si>
    <t>R. xanthina</t>
  </si>
  <si>
    <t>/</t>
  </si>
  <si>
    <t>RX</t>
  </si>
  <si>
    <r>
      <rPr>
        <sz val="11"/>
        <color theme="1"/>
        <rFont val="Times New Roman"/>
        <charset val="134"/>
      </rPr>
      <t xml:space="preserve">Sect. </t>
    </r>
    <r>
      <rPr>
        <i/>
        <sz val="11"/>
        <color theme="1"/>
        <rFont val="Times New Roman"/>
        <charset val="134"/>
      </rPr>
      <t>Pimpinellifoliae</t>
    </r>
    <r>
      <rPr>
        <sz val="11"/>
        <color theme="1"/>
        <rFont val="Times New Roman"/>
        <charset val="134"/>
      </rPr>
      <t xml:space="preserve"> DC.</t>
    </r>
  </si>
  <si>
    <t>RR15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Han Xiang'</t>
    </r>
  </si>
  <si>
    <t>Group I</t>
  </si>
  <si>
    <t>RR</t>
  </si>
  <si>
    <t>improved cultivars</t>
  </si>
  <si>
    <r>
      <rPr>
        <sz val="11"/>
        <color theme="1"/>
        <rFont val="Times New Roman"/>
        <charset val="134"/>
      </rPr>
      <t xml:space="preserve">Sect. </t>
    </r>
    <r>
      <rPr>
        <i/>
        <sz val="11"/>
        <color theme="1"/>
        <rFont val="Times New Roman"/>
        <charset val="134"/>
      </rPr>
      <t>Cinnamomeae</t>
    </r>
    <r>
      <rPr>
        <sz val="11"/>
        <color theme="1"/>
        <rFont val="Times New Roman"/>
        <charset val="134"/>
      </rPr>
      <t xml:space="preserve"> DC.</t>
    </r>
  </si>
  <si>
    <t>RR16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Si Ji'</t>
    </r>
  </si>
  <si>
    <t>RR17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Yi Lanxiao'</t>
    </r>
  </si>
  <si>
    <t>RR19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Ku Shui'</t>
    </r>
  </si>
  <si>
    <t>landraces</t>
  </si>
  <si>
    <t>RR21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Da Guo'</t>
    </r>
  </si>
  <si>
    <t>RR22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Fen Zi Zhi'</t>
    </r>
  </si>
  <si>
    <t>RR23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Peking red'</t>
    </r>
  </si>
  <si>
    <t>RR24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Guo'</t>
    </r>
  </si>
  <si>
    <t>wild species</t>
  </si>
  <si>
    <t>RR25</t>
  </si>
  <si>
    <r>
      <rPr>
        <i/>
        <sz val="11"/>
        <color theme="1"/>
        <rFont val="Times New Roman"/>
        <charset val="134"/>
      </rPr>
      <t xml:space="preserve">R. davurica </t>
    </r>
    <r>
      <rPr>
        <sz val="11"/>
        <color theme="1"/>
        <rFont val="Times New Roman"/>
        <charset val="134"/>
      </rPr>
      <t>Pall</t>
    </r>
  </si>
  <si>
    <t>RR27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Bai Zi Zhi'</t>
    </r>
  </si>
  <si>
    <t>RR28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Fan Hua'</t>
    </r>
  </si>
  <si>
    <t>RR31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Xi Hu </t>
    </r>
    <r>
      <rPr>
        <sz val="11"/>
        <color theme="1"/>
        <rFont val="宋体"/>
        <charset val="134"/>
      </rPr>
      <t>Ⅲ</t>
    </r>
    <r>
      <rPr>
        <sz val="11"/>
        <color theme="1"/>
        <rFont val="Times New Roman"/>
        <charset val="134"/>
      </rPr>
      <t>'</t>
    </r>
  </si>
  <si>
    <r>
      <rPr>
        <sz val="11"/>
        <color theme="1"/>
        <rFont val="Times New Roman"/>
        <charset val="134"/>
      </rPr>
      <t xml:space="preserve">Sect. </t>
    </r>
    <r>
      <rPr>
        <i/>
        <sz val="11"/>
        <color theme="1"/>
        <rFont val="Times New Roman"/>
        <charset val="134"/>
      </rPr>
      <t>Cinnamomea</t>
    </r>
    <r>
      <rPr>
        <sz val="11"/>
        <color theme="1"/>
        <rFont val="Times New Roman"/>
        <charset val="134"/>
      </rPr>
      <t>e DC.</t>
    </r>
  </si>
  <si>
    <t>RR32</t>
  </si>
  <si>
    <t>RR33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Chongban Bai'</t>
    </r>
  </si>
  <si>
    <t>RR37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Liang Ye'</t>
    </r>
  </si>
  <si>
    <t>RR38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f. Plena</t>
    </r>
  </si>
  <si>
    <t>RR39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Lufthansa'</t>
    </r>
  </si>
  <si>
    <t>RR41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Zajiao Danbanhong'</t>
    </r>
  </si>
  <si>
    <t>RR42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Dan ban Zi Zhi'</t>
    </r>
  </si>
  <si>
    <t>RR44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Peking white'</t>
    </r>
  </si>
  <si>
    <t>RR45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Duo Se'</t>
    </r>
  </si>
  <si>
    <t>RR46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Tan city'</t>
    </r>
  </si>
  <si>
    <t>RR47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Pingyin 8'</t>
    </r>
  </si>
  <si>
    <t>RR48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Pingyin 11'</t>
    </r>
  </si>
  <si>
    <t>RR49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Pingyin 12'</t>
    </r>
  </si>
  <si>
    <t>RR50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Jingyou 2'</t>
    </r>
  </si>
  <si>
    <t>RB104</t>
  </si>
  <si>
    <t>R. banksiae</t>
  </si>
  <si>
    <t xml:space="preserve">Group II-1 </t>
  </si>
  <si>
    <t>RB</t>
  </si>
  <si>
    <r>
      <rPr>
        <sz val="11"/>
        <color theme="1"/>
        <rFont val="Times New Roman"/>
        <charset val="134"/>
      </rPr>
      <t xml:space="preserve">Sect. </t>
    </r>
    <r>
      <rPr>
        <i/>
        <sz val="11"/>
        <color theme="1"/>
        <rFont val="Times New Roman"/>
        <charset val="134"/>
      </rPr>
      <t>Banksianae</t>
    </r>
    <r>
      <rPr>
        <sz val="11"/>
        <color theme="1"/>
        <rFont val="Times New Roman"/>
        <charset val="134"/>
      </rPr>
      <t xml:space="preserve"> Lindl.</t>
    </r>
  </si>
  <si>
    <t>RB11</t>
  </si>
  <si>
    <t>RB121</t>
  </si>
  <si>
    <t>R. fortuneana</t>
  </si>
  <si>
    <r>
      <rPr>
        <sz val="11"/>
        <color theme="1"/>
        <rFont val="Times New Roman"/>
        <charset val="134"/>
      </rPr>
      <t xml:space="preserve">Sect. </t>
    </r>
    <r>
      <rPr>
        <i/>
        <sz val="11"/>
        <color theme="1"/>
        <rFont val="Times New Roman"/>
        <charset val="134"/>
      </rPr>
      <t>Laevigatae</t>
    </r>
    <r>
      <rPr>
        <sz val="11"/>
        <color theme="1"/>
        <rFont val="Times New Roman"/>
        <charset val="134"/>
      </rPr>
      <t xml:space="preserve"> Thory</t>
    </r>
  </si>
  <si>
    <t>RR20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Pingyin 1'</t>
    </r>
  </si>
  <si>
    <t>RSW10</t>
  </si>
  <si>
    <t>R. spp</t>
  </si>
  <si>
    <t>RSW</t>
  </si>
  <si>
    <t>RSW18</t>
  </si>
  <si>
    <r>
      <rPr>
        <i/>
        <sz val="11"/>
        <color theme="1"/>
        <rFont val="Times New Roman"/>
        <charset val="134"/>
      </rPr>
      <t xml:space="preserve">R. </t>
    </r>
    <r>
      <rPr>
        <sz val="11"/>
        <color theme="1"/>
        <rFont val="Times New Roman"/>
        <charset val="134"/>
      </rPr>
      <t>'Bao Hong'</t>
    </r>
  </si>
  <si>
    <t>RSW4</t>
  </si>
  <si>
    <t>RSW7</t>
  </si>
  <si>
    <t>RH1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Nei Jiang'</t>
    </r>
  </si>
  <si>
    <t>Group II-2</t>
  </si>
  <si>
    <t>RH</t>
  </si>
  <si>
    <r>
      <rPr>
        <sz val="11"/>
        <color theme="1"/>
        <rFont val="Times New Roman"/>
        <charset val="134"/>
      </rPr>
      <t xml:space="preserve">Sect. </t>
    </r>
    <r>
      <rPr>
        <i/>
        <sz val="11"/>
        <color theme="1"/>
        <rFont val="Times New Roman"/>
        <charset val="134"/>
      </rPr>
      <t>Chineses</t>
    </r>
    <r>
      <rPr>
        <sz val="11"/>
        <color theme="1"/>
        <rFont val="Times New Roman"/>
        <charset val="134"/>
      </rPr>
      <t xml:space="preserve"> DC.</t>
    </r>
  </si>
  <si>
    <t>RH100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Crown Princess Margareta'</t>
    </r>
  </si>
  <si>
    <t>RH101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tephanie Baronlinzu Guttenberg'</t>
    </r>
  </si>
  <si>
    <t>RH10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cent Garden'</t>
    </r>
  </si>
  <si>
    <t>RH103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wallow'</t>
    </r>
  </si>
  <si>
    <t>RH105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Kaori Kazari'</t>
    </r>
  </si>
  <si>
    <t>RH106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cepter'd Isle'</t>
    </r>
  </si>
  <si>
    <t>RH107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hinoburedo'</t>
    </r>
  </si>
  <si>
    <t>RH10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William Shakespeare'</t>
    </r>
  </si>
  <si>
    <t>RH109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Yves Piaget Cl'</t>
    </r>
  </si>
  <si>
    <t>RH110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My Beauty'</t>
    </r>
  </si>
  <si>
    <t>RH111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Vesalius'</t>
    </r>
  </si>
  <si>
    <t>RH11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Accademia'</t>
    </r>
  </si>
  <si>
    <t>RH113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Yua'</t>
    </r>
  </si>
  <si>
    <t>RH114</t>
  </si>
  <si>
    <r>
      <rPr>
        <i/>
        <sz val="11"/>
        <color theme="1"/>
        <rFont val="Times New Roman"/>
        <charset val="134"/>
      </rPr>
      <t xml:space="preserve">R. hybrida </t>
    </r>
    <r>
      <rPr>
        <sz val="11"/>
        <color theme="1"/>
        <rFont val="Times New Roman"/>
        <charset val="134"/>
      </rPr>
      <t>'Julio Iglesias'</t>
    </r>
  </si>
  <si>
    <t>RH115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Momoka'</t>
    </r>
  </si>
  <si>
    <t>RH116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Cepheus'</t>
    </r>
  </si>
  <si>
    <t>RH117</t>
  </si>
  <si>
    <r>
      <rPr>
        <i/>
        <sz val="11"/>
        <color theme="1"/>
        <rFont val="Times New Roman"/>
        <charset val="134"/>
      </rPr>
      <t xml:space="preserve">R. hybrida </t>
    </r>
    <r>
      <rPr>
        <sz val="11"/>
        <color theme="1"/>
        <rFont val="Times New Roman"/>
        <charset val="134"/>
      </rPr>
      <t>'Falstaff'</t>
    </r>
  </si>
  <si>
    <t>RH11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Variegata di Bologna'</t>
    </r>
  </si>
  <si>
    <t>RH119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Plume'</t>
    </r>
  </si>
  <si>
    <t>RH120</t>
  </si>
  <si>
    <r>
      <rPr>
        <i/>
        <sz val="11"/>
        <color theme="1"/>
        <rFont val="Times New Roman"/>
        <charset val="134"/>
      </rPr>
      <t xml:space="preserve">R. hybrida </t>
    </r>
    <r>
      <rPr>
        <sz val="11"/>
        <color theme="1"/>
        <rFont val="Times New Roman"/>
        <charset val="134"/>
      </rPr>
      <t>'Golden Celebration'</t>
    </r>
  </si>
  <si>
    <t>RH12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Miyako'</t>
    </r>
  </si>
  <si>
    <t>RH123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Olivia Rose Austin'</t>
    </r>
  </si>
  <si>
    <t>RH124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Bolero'</t>
    </r>
  </si>
  <si>
    <t>RH126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weet Dream'</t>
    </r>
  </si>
  <si>
    <t>RH130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Exerion'</t>
    </r>
  </si>
  <si>
    <t>RH136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Lady Emma Hamilton'</t>
    </r>
  </si>
  <si>
    <t>RH13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Absolutely Fabulous'</t>
    </r>
  </si>
  <si>
    <t>RH14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Benjamin Britten'</t>
    </r>
  </si>
  <si>
    <t>RH143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Gertrude Jekyll'</t>
    </r>
  </si>
  <si>
    <t>RH14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Wollerton Old Hall'</t>
    </r>
  </si>
  <si>
    <t>RH15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Dames de Chenonceau'</t>
    </r>
  </si>
  <si>
    <t>RH163</t>
  </si>
  <si>
    <r>
      <rPr>
        <i/>
        <sz val="11"/>
        <color theme="1"/>
        <rFont val="Times New Roman"/>
        <charset val="134"/>
      </rPr>
      <t>R. chinensis</t>
    </r>
    <r>
      <rPr>
        <sz val="11"/>
        <color theme="1"/>
        <rFont val="Times New Roman"/>
        <charset val="134"/>
      </rPr>
      <t xml:space="preserve"> 'Old Blush'</t>
    </r>
  </si>
  <si>
    <t>RH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Nei Xiang'</t>
    </r>
  </si>
  <si>
    <t>RH43</t>
  </si>
  <si>
    <r>
      <rPr>
        <i/>
        <sz val="11"/>
        <color theme="1"/>
        <rFont val="Times New Roman"/>
        <charset val="134"/>
      </rPr>
      <t xml:space="preserve">R. </t>
    </r>
    <r>
      <rPr>
        <sz val="11"/>
        <color theme="1"/>
        <rFont val="Times New Roman"/>
        <charset val="134"/>
      </rPr>
      <t>'Zhong Yuan'</t>
    </r>
  </si>
  <si>
    <t>RH5</t>
  </si>
  <si>
    <r>
      <rPr>
        <i/>
        <sz val="11"/>
        <color theme="1"/>
        <rFont val="Times New Roman"/>
        <charset val="134"/>
      </rPr>
      <t>R. odorata</t>
    </r>
    <r>
      <rPr>
        <sz val="11"/>
        <color theme="1"/>
        <rFont val="Times New Roman"/>
        <charset val="134"/>
      </rPr>
      <t xml:space="preserve"> var. gigantea</t>
    </r>
  </si>
  <si>
    <t>RH51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Dream of Garden'</t>
    </r>
  </si>
  <si>
    <t>RH5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Blue Eden'</t>
    </r>
  </si>
  <si>
    <t>RH54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White Ohara'</t>
    </r>
  </si>
  <si>
    <t>RH55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Misaki'</t>
    </r>
  </si>
  <si>
    <t>RH56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Aurora Aria'</t>
    </r>
  </si>
  <si>
    <t>RH57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Kayla'</t>
    </r>
  </si>
  <si>
    <t>RH5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Bienvenue'</t>
    </r>
  </si>
  <si>
    <t>RH59</t>
  </si>
  <si>
    <r>
      <rPr>
        <i/>
        <sz val="11"/>
        <color theme="1"/>
        <rFont val="Times New Roman"/>
        <charset val="134"/>
      </rPr>
      <t xml:space="preserve">R. hybrida </t>
    </r>
    <r>
      <rPr>
        <sz val="11"/>
        <color theme="1"/>
        <rFont val="Times New Roman"/>
        <charset val="134"/>
      </rPr>
      <t>'Red Eden Rose'</t>
    </r>
  </si>
  <si>
    <t>RH60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The Wedgwood'</t>
    </r>
  </si>
  <si>
    <t>RH61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The Poet's Wife'</t>
    </r>
  </si>
  <si>
    <t>RH6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William Morris'</t>
    </r>
  </si>
  <si>
    <t>RH63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Road to Lijiang'</t>
    </r>
  </si>
  <si>
    <t>RH64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Cantina'</t>
    </r>
  </si>
  <si>
    <t>RH65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Jubilee Celebration'</t>
    </r>
  </si>
  <si>
    <t>RH66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Charles Darwin'</t>
    </r>
  </si>
  <si>
    <t>RH67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Glamis Castle'</t>
    </r>
  </si>
  <si>
    <t>RH6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Geoff Hamilton'</t>
    </r>
  </si>
  <si>
    <t>RH69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Jude the Obscure'</t>
    </r>
  </si>
  <si>
    <t>RH70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Masora'</t>
    </r>
  </si>
  <si>
    <t>RH71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Gioconda'</t>
    </r>
  </si>
  <si>
    <t>RH7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cented Jewel'</t>
    </r>
  </si>
  <si>
    <t>RH73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piritof Freedom'</t>
    </r>
  </si>
  <si>
    <t>RH74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Sheherazad'</t>
    </r>
  </si>
  <si>
    <t>RH75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Tarte Pommes'</t>
    </r>
  </si>
  <si>
    <t>RH76</t>
  </si>
  <si>
    <r>
      <rPr>
        <i/>
        <sz val="11"/>
        <color theme="1"/>
        <rFont val="Times New Roman"/>
        <charset val="134"/>
      </rPr>
      <t xml:space="preserve">R. hybrida </t>
    </r>
    <r>
      <rPr>
        <sz val="11"/>
        <color theme="1"/>
        <rFont val="Times New Roman"/>
        <charset val="134"/>
      </rPr>
      <t>'Autumn Rouge'</t>
    </r>
  </si>
  <si>
    <t>RH77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Edouard Manet'</t>
    </r>
  </si>
  <si>
    <t>RH7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Paul Neyron'</t>
    </r>
  </si>
  <si>
    <t>RH79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Fen Zhuang Lou'</t>
    </r>
  </si>
  <si>
    <t>RH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Crimson Glory'</t>
    </r>
  </si>
  <si>
    <t>RH80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Fée Clochette'</t>
    </r>
  </si>
  <si>
    <t>RH81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Mon Coeur'</t>
    </r>
  </si>
  <si>
    <t>RH8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Roger Lambelin'</t>
    </r>
  </si>
  <si>
    <t>RH83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Blue For You'</t>
    </r>
  </si>
  <si>
    <t>RH84</t>
  </si>
  <si>
    <r>
      <rPr>
        <i/>
        <sz val="11"/>
        <color theme="1"/>
        <rFont val="Times New Roman"/>
        <charset val="134"/>
      </rPr>
      <t xml:space="preserve">R. hybrida </t>
    </r>
    <r>
      <rPr>
        <sz val="11"/>
        <color theme="1"/>
        <rFont val="Times New Roman"/>
        <charset val="134"/>
      </rPr>
      <t>'Aunt Margy's'</t>
    </r>
  </si>
  <si>
    <t>RH85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Abraham Darby'</t>
    </r>
  </si>
  <si>
    <t>RH86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Libellula'</t>
    </r>
  </si>
  <si>
    <t>RH87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Claire Austin'</t>
    </r>
  </si>
  <si>
    <t>RH8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Rouge Royale'</t>
    </r>
  </si>
  <si>
    <t>RH89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Haiku Romantika'</t>
    </r>
  </si>
  <si>
    <t>RH9</t>
  </si>
  <si>
    <t>R. multiflora Thunb. Hybrida</t>
  </si>
  <si>
    <t>RH90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Jeanne d'Arc'</t>
    </r>
  </si>
  <si>
    <t>RH91</t>
  </si>
  <si>
    <r>
      <rPr>
        <i/>
        <sz val="11"/>
        <color theme="1"/>
        <rFont val="Times New Roman"/>
        <charset val="134"/>
      </rPr>
      <t xml:space="preserve">R. hybrida </t>
    </r>
    <r>
      <rPr>
        <sz val="11"/>
        <color theme="1"/>
        <rFont val="Times New Roman"/>
        <charset val="134"/>
      </rPr>
      <t>'Sweet Chariot'</t>
    </r>
  </si>
  <si>
    <t>RH92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Odysseia'</t>
    </r>
  </si>
  <si>
    <t>RH93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Royale'</t>
    </r>
  </si>
  <si>
    <t>RH94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Boule de parfum'</t>
    </r>
  </si>
  <si>
    <t>RH95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Allegorie'</t>
    </r>
  </si>
  <si>
    <t>RH96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Nahéma'</t>
    </r>
  </si>
  <si>
    <t>RH97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Eclair'</t>
    </r>
  </si>
  <si>
    <t>RH98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M-Perzik'</t>
    </r>
  </si>
  <si>
    <t>RH99</t>
  </si>
  <si>
    <r>
      <rPr>
        <i/>
        <sz val="11"/>
        <color theme="1"/>
        <rFont val="Times New Roman"/>
        <charset val="134"/>
      </rPr>
      <t>R. hybrida</t>
    </r>
    <r>
      <rPr>
        <sz val="11"/>
        <color theme="1"/>
        <rFont val="Times New Roman"/>
        <charset val="134"/>
      </rPr>
      <t xml:space="preserve"> 'Roy'</t>
    </r>
  </si>
  <si>
    <t>RR162</t>
  </si>
  <si>
    <r>
      <rPr>
        <i/>
        <sz val="11"/>
        <color theme="1"/>
        <rFont val="Times New Roman"/>
        <charset val="134"/>
      </rPr>
      <t>R. rugosa</t>
    </r>
    <r>
      <rPr>
        <sz val="11"/>
        <color theme="1"/>
        <rFont val="Times New Roman"/>
        <charset val="134"/>
      </rPr>
      <t xml:space="preserve"> 'He Tian'</t>
    </r>
  </si>
  <si>
    <t>RSP29</t>
  </si>
  <si>
    <r>
      <rPr>
        <i/>
        <sz val="11"/>
        <color theme="1"/>
        <rFont val="Times New Roman"/>
        <charset val="134"/>
      </rPr>
      <t>R.</t>
    </r>
    <r>
      <rPr>
        <sz val="11"/>
        <color theme="1"/>
        <rFont val="Times New Roman"/>
        <charset val="134"/>
      </rPr>
      <t xml:space="preserve"> 'Hezeyang'</t>
    </r>
  </si>
  <si>
    <t>RS</t>
  </si>
  <si>
    <r>
      <rPr>
        <sz val="11"/>
        <color theme="1"/>
        <rFont val="Times New Roman"/>
        <charset val="134"/>
      </rPr>
      <t xml:space="preserve">Sect. </t>
    </r>
    <r>
      <rPr>
        <i/>
        <sz val="11"/>
        <color theme="1"/>
        <rFont val="Times New Roman"/>
        <charset val="134"/>
      </rPr>
      <t>Rosa</t>
    </r>
  </si>
  <si>
    <t>RSP3</t>
  </si>
  <si>
    <r>
      <rPr>
        <i/>
        <sz val="11"/>
        <color theme="1"/>
        <rFont val="Times New Roman"/>
        <charset val="134"/>
      </rPr>
      <t>R.</t>
    </r>
    <r>
      <rPr>
        <sz val="11"/>
        <color theme="1"/>
        <rFont val="Times New Roman"/>
        <charset val="134"/>
      </rPr>
      <t xml:space="preserve"> 'Dianhong'</t>
    </r>
  </si>
  <si>
    <t>RS13</t>
  </si>
  <si>
    <t xml:space="preserve">R. ×  centifolia </t>
  </si>
  <si>
    <t>Group II-3</t>
  </si>
  <si>
    <t>RS14</t>
  </si>
  <si>
    <t xml:space="preserve">R. ×  damascena </t>
  </si>
  <si>
    <t>RS164</t>
  </si>
  <si>
    <r>
      <rPr>
        <i/>
        <sz val="11"/>
        <color theme="1"/>
        <rFont val="Times New Roman"/>
        <charset val="134"/>
      </rPr>
      <t xml:space="preserve">R. ×  damascena </t>
    </r>
    <r>
      <rPr>
        <sz val="11"/>
        <color theme="1"/>
        <rFont val="Times New Roman"/>
        <charset val="134"/>
      </rPr>
      <t>'Zhen Mu'</t>
    </r>
  </si>
  <si>
    <t>RS26</t>
  </si>
  <si>
    <r>
      <rPr>
        <i/>
        <sz val="11"/>
        <color theme="1"/>
        <rFont val="Times New Roman"/>
        <charset val="134"/>
      </rPr>
      <t>R.</t>
    </r>
    <r>
      <rPr>
        <sz val="11"/>
        <color theme="1"/>
        <rFont val="Times New Roman"/>
        <charset val="134"/>
      </rPr>
      <t xml:space="preserve"> 'Bao Bai'</t>
    </r>
  </si>
  <si>
    <t>RS34</t>
  </si>
  <si>
    <r>
      <rPr>
        <i/>
        <sz val="11"/>
        <color theme="1"/>
        <rFont val="Times New Roman"/>
        <charset val="134"/>
      </rPr>
      <t>R.</t>
    </r>
    <r>
      <rPr>
        <sz val="11"/>
        <color theme="1"/>
        <rFont val="Times New Roman"/>
        <charset val="134"/>
      </rPr>
      <t xml:space="preserve"> 'Gao Hong'</t>
    </r>
  </si>
  <si>
    <t>RS35</t>
  </si>
  <si>
    <r>
      <rPr>
        <i/>
        <sz val="11"/>
        <color theme="1"/>
        <rFont val="Times New Roman"/>
        <charset val="134"/>
      </rPr>
      <t>R.</t>
    </r>
    <r>
      <rPr>
        <sz val="11"/>
        <color theme="1"/>
        <rFont val="Times New Roman"/>
        <charset val="134"/>
      </rPr>
      <t xml:space="preserve"> 'Tian Ehuang'</t>
    </r>
  </si>
  <si>
    <t>RS36</t>
  </si>
  <si>
    <r>
      <rPr>
        <i/>
        <sz val="11"/>
        <color theme="1"/>
        <rFont val="Times New Roman"/>
        <charset val="134"/>
      </rPr>
      <t>R.</t>
    </r>
    <r>
      <rPr>
        <sz val="11"/>
        <color theme="1"/>
        <rFont val="Times New Roman"/>
        <charset val="134"/>
      </rPr>
      <t xml:space="preserve"> 'Xiang Shui'</t>
    </r>
  </si>
  <si>
    <t>RS40</t>
  </si>
  <si>
    <r>
      <rPr>
        <i/>
        <sz val="11"/>
        <color theme="1"/>
        <rFont val="Times New Roman"/>
        <charset val="134"/>
      </rPr>
      <t>R.</t>
    </r>
    <r>
      <rPr>
        <sz val="11"/>
        <color theme="1"/>
        <rFont val="Times New Roman"/>
        <charset val="134"/>
      </rPr>
      <t xml:space="preserve"> 'Luo Gang'</t>
    </r>
  </si>
  <si>
    <t>RS6</t>
  </si>
  <si>
    <r>
      <rPr>
        <i/>
        <sz val="11"/>
        <color theme="1"/>
        <rFont val="Times New Roman"/>
        <charset val="134"/>
      </rPr>
      <t>R.</t>
    </r>
    <r>
      <rPr>
        <sz val="11"/>
        <color theme="1"/>
        <rFont val="Times New Roman"/>
        <charset val="134"/>
      </rPr>
      <t xml:space="preserve"> 'Gelasi'</t>
    </r>
  </si>
  <si>
    <r>
      <rPr>
        <b/>
        <sz val="10.5"/>
        <color theme="1"/>
        <rFont val="Times New Roman"/>
        <charset val="134"/>
      </rPr>
      <t xml:space="preserve">Table S25. </t>
    </r>
    <r>
      <rPr>
        <b/>
        <sz val="10.5"/>
        <color rgb="FF000000"/>
        <rFont val="Times New Roman"/>
        <charset val="134"/>
      </rPr>
      <t>The result of D-stat.</t>
    </r>
  </si>
  <si>
    <t>P1</t>
  </si>
  <si>
    <t>P2</t>
  </si>
  <si>
    <t>P3</t>
  </si>
  <si>
    <t>outgroup</t>
  </si>
  <si>
    <t>D-stat</t>
  </si>
  <si>
    <t>Z-score</t>
  </si>
  <si>
    <t>BABA</t>
  </si>
  <si>
    <t>ABBA</t>
  </si>
  <si>
    <t>SNP used</t>
  </si>
  <si>
    <t xml:space="preserve">   </t>
  </si>
  <si>
    <r>
      <rPr>
        <b/>
        <sz val="10.5"/>
        <color theme="1"/>
        <rFont val="Times New Roman"/>
        <charset val="134"/>
      </rPr>
      <t xml:space="preserve">Table S26. </t>
    </r>
    <r>
      <rPr>
        <b/>
        <sz val="10.5"/>
        <color rgb="FF000000"/>
        <rFont val="Times New Roman"/>
        <charset val="134"/>
      </rPr>
      <t>FD introgression fragment' statistics</t>
    </r>
  </si>
  <si>
    <t>Chromosome</t>
  </si>
  <si>
    <t>RS_RR</t>
  </si>
  <si>
    <t>RH_RSW</t>
  </si>
  <si>
    <t>fragment number</t>
  </si>
  <si>
    <t>gene number</t>
  </si>
  <si>
    <t>Chr1</t>
  </si>
  <si>
    <t>Chr2</t>
  </si>
  <si>
    <t>Chr3</t>
  </si>
  <si>
    <t>Chr4</t>
  </si>
  <si>
    <t>Chr5</t>
  </si>
  <si>
    <t>Chr6</t>
  </si>
  <si>
    <t>Chr7</t>
  </si>
  <si>
    <r>
      <rPr>
        <b/>
        <sz val="10.5"/>
        <color theme="1"/>
        <rFont val="Times New Roman"/>
        <charset val="134"/>
      </rPr>
      <t xml:space="preserve">Table S27. </t>
    </r>
    <r>
      <rPr>
        <b/>
        <sz val="10.5"/>
        <color rgb="FF000000"/>
        <rFont val="Times New Roman"/>
        <charset val="134"/>
      </rPr>
      <t xml:space="preserve">Three group </t>
    </r>
    <r>
      <rPr>
        <b/>
        <i/>
        <sz val="10.5"/>
        <color rgb="FF000000"/>
        <rFont val="Times New Roman"/>
        <charset val="134"/>
      </rPr>
      <t>F</t>
    </r>
    <r>
      <rPr>
        <b/>
        <sz val="10.5"/>
        <color rgb="FF000000"/>
        <rFont val="Times New Roman"/>
        <charset val="134"/>
      </rPr>
      <t>st selected result statistics</t>
    </r>
  </si>
  <si>
    <t>Compare</t>
  </si>
  <si>
    <t>chromosome</t>
  </si>
  <si>
    <t>Regions number</t>
  </si>
  <si>
    <t>Regions length(MB)</t>
  </si>
  <si>
    <t>Gene num</t>
  </si>
  <si>
    <t>Gene num/chromosome length(Mb)</t>
  </si>
  <si>
    <t>RHvsRR</t>
  </si>
  <si>
    <t>RHvsRS</t>
  </si>
  <si>
    <t>RRvsRS</t>
  </si>
  <si>
    <r>
      <t xml:space="preserve">Table S28. FPKM of </t>
    </r>
    <r>
      <rPr>
        <b/>
        <i/>
        <sz val="11"/>
        <color theme="1"/>
        <rFont val="Times New Roman"/>
        <charset val="134"/>
      </rPr>
      <t xml:space="preserve">RrHX7G119800 </t>
    </r>
    <r>
      <rPr>
        <b/>
        <sz val="11"/>
        <color theme="1"/>
        <rFont val="Times New Roman Bold"/>
        <charset val="134"/>
      </rPr>
      <t>in different period.</t>
    </r>
  </si>
  <si>
    <t>#Gene</t>
  </si>
  <si>
    <t>period(1-4)</t>
  </si>
  <si>
    <t>hap1_fpkm</t>
  </si>
  <si>
    <t>hap2_fpkm</t>
  </si>
  <si>
    <t>p_value</t>
  </si>
  <si>
    <t>gm1</t>
  </si>
  <si>
    <t>gm2</t>
  </si>
  <si>
    <t>gm3</t>
  </si>
  <si>
    <t>gm4</t>
  </si>
  <si>
    <r>
      <rPr>
        <b/>
        <sz val="11"/>
        <color theme="1"/>
        <rFont val="Times New Roman"/>
        <charset val="134"/>
      </rPr>
      <t xml:space="preserve">Table S29. Variations statistics of </t>
    </r>
    <r>
      <rPr>
        <b/>
        <i/>
        <sz val="11"/>
        <color theme="1"/>
        <rFont val="Times New Roman"/>
        <charset val="134"/>
      </rPr>
      <t>RrHX7G119800</t>
    </r>
    <r>
      <rPr>
        <b/>
        <sz val="11"/>
        <color theme="1"/>
        <rFont val="Times New Roman"/>
        <charset val="134"/>
      </rPr>
      <t>.</t>
    </r>
  </si>
  <si>
    <t>Haplotype</t>
  </si>
  <si>
    <t>PE content</t>
  </si>
  <si>
    <t>mean PE content</t>
  </si>
  <si>
    <t>T</t>
  </si>
  <si>
    <t>A</t>
  </si>
  <si>
    <t>P-value</t>
  </si>
  <si>
    <r>
      <rPr>
        <b/>
        <sz val="11"/>
        <color theme="1"/>
        <rFont val="Times New Roman"/>
        <charset val="134"/>
      </rPr>
      <t xml:space="preserve">Table S30. Variations statistics of </t>
    </r>
    <r>
      <rPr>
        <b/>
        <i/>
        <sz val="11"/>
        <color theme="1"/>
        <rFont val="Times New Roman"/>
        <charset val="134"/>
      </rPr>
      <t>RrHX1G204700</t>
    </r>
    <r>
      <rPr>
        <b/>
        <sz val="11"/>
        <color theme="1"/>
        <rFont val="Times New Roman"/>
        <charset val="134"/>
      </rPr>
      <t>.</t>
    </r>
  </si>
  <si>
    <t>GA</t>
  </si>
  <si>
    <t>A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#,##0.00_ "/>
    <numFmt numFmtId="178" formatCode="0.00000E+00"/>
    <numFmt numFmtId="179" formatCode="####.000"/>
    <numFmt numFmtId="180" formatCode="0.0000E+00"/>
    <numFmt numFmtId="181" formatCode="0.00_ "/>
  </numFmts>
  <fonts count="5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0.5"/>
      <color rgb="FF000000"/>
      <name val="Times New Roman"/>
      <charset val="134"/>
    </font>
    <font>
      <b/>
      <sz val="10"/>
      <color indexed="8"/>
      <name val="Times New Roman"/>
      <charset val="134"/>
    </font>
    <font>
      <sz val="10"/>
      <color indexed="8"/>
      <name val="Times New Roman"/>
      <charset val="134"/>
    </font>
    <font>
      <sz val="11"/>
      <color rgb="FF231F20"/>
      <name val="Times New Roman"/>
      <charset val="134"/>
    </font>
    <font>
      <b/>
      <sz val="10"/>
      <color rgb="FF000000"/>
      <name val="Times New Roman Bold"/>
      <charset val="134"/>
    </font>
    <font>
      <b/>
      <sz val="11"/>
      <color rgb="FF000000"/>
      <name val="Times New Roman"/>
      <charset val="134"/>
    </font>
    <font>
      <sz val="10.5"/>
      <color theme="1"/>
      <name val="Calibri"/>
      <charset val="134"/>
    </font>
    <font>
      <b/>
      <sz val="10"/>
      <name val="Times New Roman"/>
      <charset val="134"/>
    </font>
    <font>
      <b/>
      <sz val="10"/>
      <color rgb="FF000000"/>
      <name val="宋体"/>
      <charset val="134"/>
    </font>
    <font>
      <sz val="10"/>
      <color theme="1"/>
      <name val="宋体"/>
      <charset val="134"/>
      <scheme val="minor"/>
    </font>
    <font>
      <b/>
      <sz val="10"/>
      <name val="宋体"/>
      <charset val="134"/>
    </font>
    <font>
      <sz val="10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i/>
      <sz val="10"/>
      <color rgb="FF000000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i/>
      <sz val="10"/>
      <color theme="1"/>
      <name val="Times New Roman"/>
      <charset val="134"/>
    </font>
    <font>
      <sz val="10"/>
      <color rgb="FF262626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  <font>
      <b/>
      <sz val="11"/>
      <color theme="1"/>
      <name val="Times New Roman Bold"/>
      <charset val="134"/>
    </font>
    <font>
      <b/>
      <i/>
      <sz val="11"/>
      <color theme="1"/>
      <name val="Times New Roman"/>
      <charset val="134"/>
    </font>
    <font>
      <b/>
      <sz val="10.5"/>
      <color rgb="FF000000"/>
      <name val="Times New Roman"/>
      <charset val="134"/>
    </font>
    <font>
      <sz val="10"/>
      <color rgb="FF000000"/>
      <name val="宋体"/>
      <charset val="134"/>
    </font>
    <font>
      <b/>
      <sz val="10"/>
      <color theme="1"/>
      <name val="Times New Roman Bold"/>
      <charset val="134"/>
    </font>
    <font>
      <b/>
      <sz val="11"/>
      <name val="Times New Roman"/>
      <charset val="134"/>
    </font>
    <font>
      <sz val="11"/>
      <color theme="1"/>
      <name val="宋体"/>
      <charset val="134"/>
    </font>
    <font>
      <b/>
      <i/>
      <sz val="10.5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0" borderId="8" applyNumberFormat="0" applyFill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3" borderId="10" applyNumberFormat="0" applyAlignment="0" applyProtection="0">
      <alignment vertical="center"/>
    </xf>
    <xf numFmtId="0" fontId="36" fillId="4" borderId="11" applyNumberFormat="0" applyAlignment="0" applyProtection="0">
      <alignment vertical="center"/>
    </xf>
    <xf numFmtId="0" fontId="37" fillId="4" borderId="10" applyNumberFormat="0" applyAlignment="0" applyProtection="0">
      <alignment vertical="center"/>
    </xf>
    <xf numFmtId="0" fontId="38" fillId="5" borderId="12" applyNumberFormat="0" applyAlignment="0" applyProtection="0">
      <alignment vertical="center"/>
    </xf>
    <xf numFmtId="0" fontId="39" fillId="0" borderId="13" applyNumberFormat="0" applyFill="0" applyAlignment="0" applyProtection="0">
      <alignment vertical="center"/>
    </xf>
    <xf numFmtId="0" fontId="40" fillId="0" borderId="14" applyNumberFormat="0" applyFill="0" applyAlignment="0" applyProtection="0">
      <alignment vertical="center"/>
    </xf>
    <xf numFmtId="0" fontId="41" fillId="6" borderId="0" applyNumberFormat="0" applyBorder="0" applyAlignment="0" applyProtection="0">
      <alignment vertical="center"/>
    </xf>
    <xf numFmtId="0" fontId="42" fillId="7" borderId="0" applyNumberFormat="0" applyBorder="0" applyAlignment="0" applyProtection="0">
      <alignment vertical="center"/>
    </xf>
    <xf numFmtId="0" fontId="43" fillId="8" borderId="0" applyNumberFormat="0" applyBorder="0" applyAlignment="0" applyProtection="0">
      <alignment vertical="center"/>
    </xf>
    <xf numFmtId="0" fontId="44" fillId="9" borderId="0" applyNumberFormat="0" applyBorder="0" applyAlignment="0" applyProtection="0">
      <alignment vertical="center"/>
    </xf>
    <xf numFmtId="0" fontId="45" fillId="10" borderId="0" applyNumberFormat="0" applyBorder="0" applyAlignment="0" applyProtection="0">
      <alignment vertical="center"/>
    </xf>
    <xf numFmtId="0" fontId="45" fillId="11" borderId="0" applyNumberFormat="0" applyBorder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4" fillId="13" borderId="0" applyNumberFormat="0" applyBorder="0" applyAlignment="0" applyProtection="0">
      <alignment vertical="center"/>
    </xf>
    <xf numFmtId="0" fontId="45" fillId="14" borderId="0" applyNumberFormat="0" applyBorder="0" applyAlignment="0" applyProtection="0">
      <alignment vertical="center"/>
    </xf>
    <xf numFmtId="0" fontId="45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44" fillId="17" borderId="0" applyNumberFormat="0" applyBorder="0" applyAlignment="0" applyProtection="0">
      <alignment vertical="center"/>
    </xf>
    <xf numFmtId="0" fontId="45" fillId="18" borderId="0" applyNumberFormat="0" applyBorder="0" applyAlignment="0" applyProtection="0">
      <alignment vertical="center"/>
    </xf>
    <xf numFmtId="0" fontId="45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4" fillId="21" borderId="0" applyNumberFormat="0" applyBorder="0" applyAlignment="0" applyProtection="0">
      <alignment vertical="center"/>
    </xf>
    <xf numFmtId="0" fontId="45" fillId="22" borderId="0" applyNumberFormat="0" applyBorder="0" applyAlignment="0" applyProtection="0">
      <alignment vertical="center"/>
    </xf>
    <xf numFmtId="0" fontId="45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4" fillId="25" borderId="0" applyNumberFormat="0" applyBorder="0" applyAlignment="0" applyProtection="0">
      <alignment vertical="center"/>
    </xf>
    <xf numFmtId="0" fontId="45" fillId="26" borderId="0" applyNumberFormat="0" applyBorder="0" applyAlignment="0" applyProtection="0">
      <alignment vertical="center"/>
    </xf>
    <xf numFmtId="0" fontId="45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4" fillId="29" borderId="0" applyNumberFormat="0" applyBorder="0" applyAlignment="0" applyProtection="0">
      <alignment vertical="center"/>
    </xf>
    <xf numFmtId="0" fontId="45" fillId="30" borderId="0" applyNumberFormat="0" applyBorder="0" applyAlignment="0" applyProtection="0">
      <alignment vertical="center"/>
    </xf>
    <xf numFmtId="0" fontId="45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  <xf numFmtId="0" fontId="46" fillId="0" borderId="0"/>
  </cellStyleXfs>
  <cellXfs count="15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1" fontId="2" fillId="0" borderId="0" xfId="0" applyNumberFormat="1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1" xfId="0" applyBorder="1">
      <alignment vertical="center"/>
    </xf>
    <xf numFmtId="0" fontId="1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6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6" fillId="0" borderId="3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49" applyFont="1" applyBorder="1" applyAlignment="1">
      <alignment horizontal="left" vertical="center" wrapText="1"/>
    </xf>
    <xf numFmtId="0" fontId="10" fillId="0" borderId="0" xfId="49" applyFont="1" applyAlignment="1">
      <alignment horizontal="left" wrapText="1"/>
    </xf>
    <xf numFmtId="0" fontId="6" fillId="0" borderId="0" xfId="49" applyFont="1" applyAlignment="1">
      <alignment horizontal="center" vertical="center" wrapText="1"/>
    </xf>
    <xf numFmtId="0" fontId="10" fillId="0" borderId="1" xfId="49" applyFont="1" applyBorder="1" applyAlignment="1">
      <alignment horizontal="left" wrapText="1"/>
    </xf>
    <xf numFmtId="0" fontId="9" fillId="0" borderId="1" xfId="49" applyFont="1" applyBorder="1" applyAlignment="1">
      <alignment horizontal="center" vertical="center" wrapText="1"/>
    </xf>
    <xf numFmtId="0" fontId="10" fillId="0" borderId="0" xfId="49" applyFont="1" applyAlignment="1">
      <alignment horizontal="left" vertical="top" wrapText="1"/>
    </xf>
    <xf numFmtId="178" fontId="10" fillId="0" borderId="0" xfId="49" applyNumberFormat="1" applyFont="1" applyAlignment="1">
      <alignment horizontal="right" vertical="top"/>
    </xf>
    <xf numFmtId="0" fontId="10" fillId="0" borderId="1" xfId="49" applyFont="1" applyBorder="1" applyAlignment="1">
      <alignment horizontal="left" vertical="top" wrapText="1"/>
    </xf>
    <xf numFmtId="178" fontId="10" fillId="0" borderId="1" xfId="49" applyNumberFormat="1" applyFont="1" applyBorder="1" applyAlignment="1">
      <alignment horizontal="right" vertical="top"/>
    </xf>
    <xf numFmtId="0" fontId="9" fillId="0" borderId="0" xfId="49" applyFont="1" applyAlignment="1">
      <alignment horizontal="center" vertical="center" wrapText="1"/>
    </xf>
    <xf numFmtId="179" fontId="10" fillId="0" borderId="0" xfId="49" applyNumberFormat="1" applyFont="1" applyAlignment="1">
      <alignment horizontal="right" vertical="top"/>
    </xf>
    <xf numFmtId="180" fontId="10" fillId="0" borderId="0" xfId="49" applyNumberFormat="1" applyFont="1" applyAlignment="1">
      <alignment horizontal="right" vertical="top"/>
    </xf>
    <xf numFmtId="179" fontId="10" fillId="0" borderId="1" xfId="49" applyNumberFormat="1" applyFont="1" applyBorder="1" applyAlignment="1">
      <alignment horizontal="right" vertical="top"/>
    </xf>
    <xf numFmtId="180" fontId="10" fillId="0" borderId="1" xfId="49" applyNumberFormat="1" applyFont="1" applyBorder="1" applyAlignment="1">
      <alignment horizontal="right" vertical="top"/>
    </xf>
    <xf numFmtId="0" fontId="11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1" fontId="2" fillId="0" borderId="0" xfId="0" applyNumberFormat="1" applyFont="1">
      <alignment vertical="center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" fillId="0" borderId="3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181" fontId="7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3" fontId="7" fillId="0" borderId="1" xfId="0" applyNumberFormat="1" applyFont="1" applyBorder="1" applyAlignment="1">
      <alignment horizontal="left" vertical="center"/>
    </xf>
    <xf numFmtId="181" fontId="7" fillId="0" borderId="1" xfId="0" applyNumberFormat="1" applyFont="1" applyBorder="1" applyAlignment="1">
      <alignment horizontal="left" vertical="center"/>
    </xf>
    <xf numFmtId="0" fontId="14" fillId="0" borderId="0" xfId="0" applyFont="1" applyAlignment="1">
      <alignment horizontal="justify" vertical="center"/>
    </xf>
    <xf numFmtId="0" fontId="13" fillId="0" borderId="3" xfId="0" applyFont="1" applyBorder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6" fillId="0" borderId="3" xfId="0" applyFont="1" applyBorder="1" applyAlignment="1">
      <alignment horizontal="center" vertical="center" wrapText="1"/>
    </xf>
    <xf numFmtId="0" fontId="17" fillId="0" borderId="0" xfId="0" applyFont="1" applyAlignment="1">
      <alignment vertical="center" wrapText="1"/>
    </xf>
    <xf numFmtId="0" fontId="17" fillId="0" borderId="0" xfId="0" applyFont="1">
      <alignment vertical="center"/>
    </xf>
    <xf numFmtId="0" fontId="18" fillId="0" borderId="2" xfId="0" applyFont="1" applyBorder="1" applyAlignment="1">
      <alignment horizontal="left"/>
    </xf>
    <xf numFmtId="0" fontId="15" fillId="0" borderId="2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15" fillId="0" borderId="2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3" fontId="19" fillId="0" borderId="0" xfId="0" applyNumberFormat="1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3" fontId="19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wrapText="1"/>
    </xf>
    <xf numFmtId="3" fontId="20" fillId="0" borderId="0" xfId="0" applyNumberFormat="1" applyFont="1" applyBorder="1" applyAlignment="1">
      <alignment horizontal="center" wrapText="1"/>
    </xf>
    <xf numFmtId="4" fontId="20" fillId="0" borderId="0" xfId="0" applyNumberFormat="1" applyFont="1" applyBorder="1" applyAlignment="1">
      <alignment horizontal="center" wrapText="1"/>
    </xf>
    <xf numFmtId="0" fontId="20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wrapText="1"/>
    </xf>
    <xf numFmtId="0" fontId="20" fillId="0" borderId="1" xfId="0" applyFont="1" applyBorder="1" applyAlignment="1">
      <alignment horizontal="center" wrapText="1"/>
    </xf>
    <xf numFmtId="3" fontId="20" fillId="0" borderId="1" xfId="0" applyNumberFormat="1" applyFont="1" applyBorder="1" applyAlignment="1">
      <alignment horizontal="center" wrapText="1"/>
    </xf>
    <xf numFmtId="4" fontId="20" fillId="0" borderId="1" xfId="0" applyNumberFormat="1" applyFont="1" applyBorder="1" applyAlignment="1">
      <alignment horizontal="center" wrapText="1"/>
    </xf>
    <xf numFmtId="0" fontId="13" fillId="0" borderId="0" xfId="0" applyFont="1" applyAlignment="1">
      <alignment horizontal="left" vertical="center" wrapText="1"/>
    </xf>
    <xf numFmtId="0" fontId="22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wrapText="1"/>
    </xf>
    <xf numFmtId="3" fontId="7" fillId="0" borderId="0" xfId="0" applyNumberFormat="1" applyFont="1" applyBorder="1" applyAlignment="1">
      <alignment horizontal="center" wrapText="1"/>
    </xf>
    <xf numFmtId="4" fontId="7" fillId="0" borderId="0" xfId="0" applyNumberFormat="1" applyFont="1" applyBorder="1" applyAlignment="1">
      <alignment horizontal="center" wrapText="1"/>
    </xf>
    <xf numFmtId="0" fontId="22" fillId="0" borderId="0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3" fontId="7" fillId="0" borderId="1" xfId="0" applyNumberFormat="1" applyFont="1" applyBorder="1" applyAlignment="1">
      <alignment horizontal="center" wrapText="1"/>
    </xf>
    <xf numFmtId="4" fontId="7" fillId="0" borderId="1" xfId="0" applyNumberFormat="1" applyFont="1" applyBorder="1" applyAlignment="1">
      <alignment horizontal="center" wrapText="1"/>
    </xf>
    <xf numFmtId="0" fontId="13" fillId="0" borderId="1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7" fillId="0" borderId="6" xfId="0" applyFont="1" applyBorder="1" applyAlignment="1">
      <alignment horizontal="center" vertical="center" wrapText="1"/>
    </xf>
    <xf numFmtId="0" fontId="23" fillId="0" borderId="6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76" fontId="19" fillId="0" borderId="0" xfId="0" applyNumberFormat="1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176" fontId="23" fillId="0" borderId="0" xfId="0" applyNumberFormat="1" applyFont="1" applyAlignment="1">
      <alignment horizontal="center" vertical="center" wrapText="1"/>
    </xf>
    <xf numFmtId="10" fontId="23" fillId="0" borderId="1" xfId="0" applyNumberFormat="1" applyFont="1" applyBorder="1" applyAlignment="1">
      <alignment horizontal="center" vertical="center" wrapText="1"/>
    </xf>
    <xf numFmtId="0" fontId="24" fillId="0" borderId="3" xfId="0" applyFont="1" applyBorder="1" applyAlignment="1">
      <alignment horizontal="left" vertical="top" wrapText="1"/>
    </xf>
    <xf numFmtId="0" fontId="25" fillId="0" borderId="3" xfId="0" applyFont="1" applyBorder="1" applyAlignment="1">
      <alignment horizontal="left" vertical="top" wrapText="1"/>
    </xf>
    <xf numFmtId="0" fontId="23" fillId="0" borderId="0" xfId="0" applyFont="1" applyAlignment="1">
      <alignment horizontal="left" vertical="top" wrapText="1"/>
    </xf>
    <xf numFmtId="0" fontId="23" fillId="0" borderId="1" xfId="0" applyFont="1" applyBorder="1" applyAlignment="1">
      <alignment horizontal="left" vertical="top" wrapText="1"/>
    </xf>
    <xf numFmtId="0" fontId="0" fillId="0" borderId="0" xfId="0" applyAlignment="1">
      <alignment vertical="center" wrapText="1"/>
    </xf>
    <xf numFmtId="0" fontId="7" fillId="0" borderId="3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3" fontId="26" fillId="0" borderId="1" xfId="0" applyNumberFormat="1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19" fillId="0" borderId="0" xfId="0" applyFont="1" applyAlignment="1" quotePrefix="1">
      <alignment horizontal="center" vertical="center"/>
    </xf>
    <xf numFmtId="0" fontId="7" fillId="0" borderId="5" xfId="0" applyFont="1" applyBorder="1" applyAlignment="1" quotePrefix="1">
      <alignment horizontal="center" vertical="center"/>
    </xf>
    <xf numFmtId="177" fontId="2" fillId="0" borderId="0" xfId="0" applyNumberFormat="1" applyFont="1" applyAlignment="1" quotePrefix="1">
      <alignment horizontal="center" vertical="center"/>
    </xf>
    <xf numFmtId="0" fontId="2" fillId="0" borderId="1" xfId="0" applyFont="1" applyBorder="1" applyAlignment="1" quotePrefix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1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3" Type="http://schemas.openxmlformats.org/officeDocument/2006/relationships/styles" Target="styles.xml"/><Relationship Id="rId32" Type="http://schemas.openxmlformats.org/officeDocument/2006/relationships/sharedStrings" Target="sharedStrings.xml"/><Relationship Id="rId31" Type="http://schemas.openxmlformats.org/officeDocument/2006/relationships/theme" Target="theme/theme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A1" sqref="A1:G1"/>
    </sheetView>
  </sheetViews>
  <sheetFormatPr defaultColWidth="8.81730769230769" defaultRowHeight="16.8" outlineLevelRow="2" outlineLevelCol="6"/>
  <cols>
    <col min="1" max="1" width="10.4519230769231" customWidth="1"/>
    <col min="3" max="3" width="16.3653846153846" customWidth="1"/>
    <col min="7" max="7" width="24" customWidth="1"/>
  </cols>
  <sheetData>
    <row r="1" ht="16" customHeight="1" spans="1:7">
      <c r="A1" s="9" t="s">
        <v>0</v>
      </c>
      <c r="B1" s="9"/>
      <c r="C1" s="9"/>
      <c r="D1" s="9"/>
      <c r="E1" s="9"/>
      <c r="F1" s="9"/>
      <c r="G1" s="9"/>
    </row>
    <row r="2" ht="46.75" spans="1:7">
      <c r="A2" s="149" t="s">
        <v>1</v>
      </c>
      <c r="B2" s="149" t="s">
        <v>2</v>
      </c>
      <c r="C2" s="149" t="s">
        <v>3</v>
      </c>
      <c r="D2" s="149" t="s">
        <v>4</v>
      </c>
      <c r="E2" s="149" t="s">
        <v>5</v>
      </c>
      <c r="F2" s="149" t="s">
        <v>6</v>
      </c>
      <c r="G2" s="149" t="s">
        <v>7</v>
      </c>
    </row>
    <row r="3" ht="17.55" spans="1:7">
      <c r="A3" s="139">
        <v>17</v>
      </c>
      <c r="B3" s="139">
        <v>41</v>
      </c>
      <c r="C3" s="150">
        <v>19204759278</v>
      </c>
      <c r="D3" s="151">
        <v>468.41</v>
      </c>
      <c r="E3" s="151">
        <v>456.19</v>
      </c>
      <c r="F3" s="151">
        <v>1.52</v>
      </c>
      <c r="G3" s="151">
        <v>53.45</v>
      </c>
    </row>
  </sheetData>
  <mergeCells count="1">
    <mergeCell ref="A1:G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workbookViewId="0">
      <selection activeCell="A1" sqref="A1:G1"/>
    </sheetView>
  </sheetViews>
  <sheetFormatPr defaultColWidth="8.81730769230769" defaultRowHeight="15.2" outlineLevelCol="6"/>
  <cols>
    <col min="1" max="1" width="14.4519230769231" style="94" customWidth="1"/>
    <col min="2" max="2" width="11.8173076923077" style="94"/>
    <col min="3" max="3" width="8.81730769230769" style="94"/>
    <col min="4" max="4" width="11.8173076923077" style="94"/>
    <col min="5" max="5" width="8.81730769230769" style="94"/>
    <col min="6" max="6" width="11.8173076923077" style="94"/>
    <col min="7" max="7" width="9.88461538461538" style="94" customWidth="1"/>
    <col min="8" max="16384" width="8.81730769230769" style="94"/>
  </cols>
  <sheetData>
    <row r="1" ht="22" customHeight="1" spans="1:7">
      <c r="A1" s="9" t="s">
        <v>135</v>
      </c>
      <c r="B1" s="9"/>
      <c r="C1" s="9"/>
      <c r="D1" s="9"/>
      <c r="E1" s="9"/>
      <c r="F1" s="9"/>
      <c r="G1" s="9"/>
    </row>
    <row r="2" ht="14.5" customHeight="1" spans="1:7">
      <c r="A2" s="95"/>
      <c r="B2" s="96" t="s">
        <v>30</v>
      </c>
      <c r="C2" s="96"/>
      <c r="D2" s="96" t="s">
        <v>31</v>
      </c>
      <c r="E2" s="96"/>
      <c r="F2" s="96" t="s">
        <v>124</v>
      </c>
      <c r="G2" s="96"/>
    </row>
    <row r="3" s="93" customFormat="1" ht="27" customHeight="1" spans="1:7">
      <c r="A3" s="97"/>
      <c r="B3" s="98" t="s">
        <v>136</v>
      </c>
      <c r="C3" s="98"/>
      <c r="D3" s="98" t="s">
        <v>137</v>
      </c>
      <c r="E3" s="98"/>
      <c r="F3" s="98" t="s">
        <v>138</v>
      </c>
      <c r="G3" s="98"/>
    </row>
    <row r="4" s="93" customFormat="1" ht="46" spans="1:7">
      <c r="A4" s="99" t="s">
        <v>139</v>
      </c>
      <c r="B4" s="100" t="s">
        <v>140</v>
      </c>
      <c r="C4" s="100" t="s">
        <v>141</v>
      </c>
      <c r="D4" s="100" t="s">
        <v>140</v>
      </c>
      <c r="E4" s="100" t="s">
        <v>141</v>
      </c>
      <c r="F4" s="100" t="s">
        <v>140</v>
      </c>
      <c r="G4" s="100" t="s">
        <v>141</v>
      </c>
    </row>
    <row r="5" spans="1:7">
      <c r="A5" s="74" t="s">
        <v>142</v>
      </c>
      <c r="B5" s="84">
        <v>228551173</v>
      </c>
      <c r="C5" s="85">
        <v>50.38</v>
      </c>
      <c r="D5" s="84">
        <v>226300819</v>
      </c>
      <c r="E5" s="85">
        <v>51.37</v>
      </c>
      <c r="F5" s="84">
        <v>242887450</v>
      </c>
      <c r="G5" s="85">
        <v>51.8</v>
      </c>
    </row>
    <row r="6" spans="1:7">
      <c r="A6" s="74" t="s">
        <v>143</v>
      </c>
      <c r="B6" s="84">
        <v>207049962</v>
      </c>
      <c r="C6" s="85">
        <v>45.64</v>
      </c>
      <c r="D6" s="84">
        <v>204994493</v>
      </c>
      <c r="E6" s="85">
        <v>46.53</v>
      </c>
      <c r="F6" s="84">
        <v>221607813</v>
      </c>
      <c r="G6" s="85">
        <v>47.26</v>
      </c>
    </row>
    <row r="7" spans="1:7">
      <c r="A7" s="76" t="s">
        <v>144</v>
      </c>
      <c r="B7" s="84">
        <v>194222800</v>
      </c>
      <c r="C7" s="85">
        <v>42.82</v>
      </c>
      <c r="D7" s="84">
        <v>192529227</v>
      </c>
      <c r="E7" s="85">
        <v>43.7</v>
      </c>
      <c r="F7" s="84">
        <v>208133158</v>
      </c>
      <c r="G7" s="85">
        <v>44.39</v>
      </c>
    </row>
    <row r="8" spans="1:7">
      <c r="A8" s="76" t="s">
        <v>145</v>
      </c>
      <c r="B8" s="84">
        <v>99773088</v>
      </c>
      <c r="C8" s="85">
        <v>21.99</v>
      </c>
      <c r="D8" s="84">
        <v>103192491</v>
      </c>
      <c r="E8" s="85">
        <v>23.43</v>
      </c>
      <c r="F8" s="84">
        <v>110179250</v>
      </c>
      <c r="G8" s="85">
        <v>23.5</v>
      </c>
    </row>
    <row r="9" spans="1:7">
      <c r="A9" s="76" t="s">
        <v>146</v>
      </c>
      <c r="B9" s="84">
        <v>97538752</v>
      </c>
      <c r="C9" s="85">
        <v>21.5</v>
      </c>
      <c r="D9" s="84">
        <v>92090961</v>
      </c>
      <c r="E9" s="85">
        <v>20.91</v>
      </c>
      <c r="F9" s="84">
        <v>100733823</v>
      </c>
      <c r="G9" s="85">
        <v>21.48</v>
      </c>
    </row>
    <row r="10" spans="1:7">
      <c r="A10" s="76" t="s">
        <v>147</v>
      </c>
      <c r="B10" s="84">
        <v>23474959</v>
      </c>
      <c r="C10" s="85">
        <v>5.18</v>
      </c>
      <c r="D10" s="84">
        <v>21780148</v>
      </c>
      <c r="E10" s="85">
        <v>4.94</v>
      </c>
      <c r="F10" s="84">
        <v>22654176</v>
      </c>
      <c r="G10" s="85">
        <v>4.83</v>
      </c>
    </row>
    <row r="11" spans="1:7">
      <c r="A11" s="76" t="s">
        <v>148</v>
      </c>
      <c r="B11" s="84">
        <v>15314688</v>
      </c>
      <c r="C11" s="85">
        <v>3.38</v>
      </c>
      <c r="D11" s="84">
        <v>14496677</v>
      </c>
      <c r="E11" s="85">
        <v>3.29</v>
      </c>
      <c r="F11" s="84">
        <v>16152054</v>
      </c>
      <c r="G11" s="85">
        <v>3.44</v>
      </c>
    </row>
    <row r="12" spans="1:7">
      <c r="A12" s="76" t="s">
        <v>149</v>
      </c>
      <c r="B12" s="84">
        <v>15238547</v>
      </c>
      <c r="C12" s="85">
        <v>3.36</v>
      </c>
      <c r="D12" s="84">
        <v>14483861</v>
      </c>
      <c r="E12" s="85">
        <v>3.29</v>
      </c>
      <c r="F12" s="84">
        <v>16020855</v>
      </c>
      <c r="G12" s="85">
        <v>3.42</v>
      </c>
    </row>
    <row r="13" spans="1:7">
      <c r="A13" s="76" t="s">
        <v>150</v>
      </c>
      <c r="B13" s="84">
        <v>76141</v>
      </c>
      <c r="C13" s="85">
        <v>0.02</v>
      </c>
      <c r="D13" s="84">
        <v>12859</v>
      </c>
      <c r="E13" s="85">
        <v>0</v>
      </c>
      <c r="F13" s="84">
        <v>131375</v>
      </c>
      <c r="G13" s="85">
        <v>0.03</v>
      </c>
    </row>
    <row r="14" spans="1:7">
      <c r="A14" s="74" t="s">
        <v>151</v>
      </c>
      <c r="B14" s="84">
        <v>22033451</v>
      </c>
      <c r="C14" s="85">
        <v>4.86</v>
      </c>
      <c r="D14" s="84">
        <v>21787681</v>
      </c>
      <c r="E14" s="85">
        <v>4.95</v>
      </c>
      <c r="F14" s="84">
        <v>22350868</v>
      </c>
      <c r="G14" s="85">
        <v>4.77</v>
      </c>
    </row>
    <row r="15" spans="1:7">
      <c r="A15" s="76" t="s">
        <v>152</v>
      </c>
      <c r="B15" s="84">
        <v>22033451</v>
      </c>
      <c r="C15" s="85">
        <v>4.86</v>
      </c>
      <c r="D15" s="84">
        <v>21787681</v>
      </c>
      <c r="E15" s="85">
        <v>4.95</v>
      </c>
      <c r="F15" s="84">
        <v>22350868</v>
      </c>
      <c r="G15" s="85">
        <v>4.77</v>
      </c>
    </row>
    <row r="16" spans="1:7">
      <c r="A16" s="76" t="s">
        <v>153</v>
      </c>
      <c r="B16" s="84">
        <v>7839498</v>
      </c>
      <c r="C16" s="85">
        <v>1.73</v>
      </c>
      <c r="D16" s="84">
        <v>8344200</v>
      </c>
      <c r="E16" s="85">
        <v>1.89</v>
      </c>
      <c r="F16" s="84">
        <v>7721863</v>
      </c>
      <c r="G16" s="85">
        <v>1.65</v>
      </c>
    </row>
    <row r="17" spans="1:7">
      <c r="A17" s="76" t="s">
        <v>154</v>
      </c>
      <c r="B17" s="84">
        <v>4392865</v>
      </c>
      <c r="C17" s="85">
        <v>0.97</v>
      </c>
      <c r="D17" s="84">
        <v>4087058</v>
      </c>
      <c r="E17" s="85">
        <v>0.93</v>
      </c>
      <c r="F17" s="84">
        <v>4449115</v>
      </c>
      <c r="G17" s="85">
        <v>0.95</v>
      </c>
    </row>
    <row r="18" spans="1:7">
      <c r="A18" s="76" t="s">
        <v>155</v>
      </c>
      <c r="B18" s="84">
        <v>3006165</v>
      </c>
      <c r="C18" s="85">
        <v>0.66</v>
      </c>
      <c r="D18" s="84">
        <v>2887613</v>
      </c>
      <c r="E18" s="85">
        <v>0.66</v>
      </c>
      <c r="F18" s="84">
        <v>2973430</v>
      </c>
      <c r="G18" s="85">
        <v>0.63</v>
      </c>
    </row>
    <row r="19" spans="1:7">
      <c r="A19" s="76" t="s">
        <v>156</v>
      </c>
      <c r="B19" s="84">
        <v>1386985</v>
      </c>
      <c r="C19" s="85">
        <v>0.31</v>
      </c>
      <c r="D19" s="84">
        <v>1281117</v>
      </c>
      <c r="E19" s="85">
        <v>0.29</v>
      </c>
      <c r="F19" s="84">
        <v>1411894</v>
      </c>
      <c r="G19" s="85">
        <v>0.3</v>
      </c>
    </row>
    <row r="20" spans="1:7">
      <c r="A20" s="76" t="s">
        <v>157</v>
      </c>
      <c r="B20" s="84">
        <v>19794</v>
      </c>
      <c r="C20" s="85">
        <v>0</v>
      </c>
      <c r="D20" s="84">
        <v>22662</v>
      </c>
      <c r="E20" s="85">
        <v>0.01</v>
      </c>
      <c r="F20" s="84">
        <v>14997</v>
      </c>
      <c r="G20" s="85">
        <v>0</v>
      </c>
    </row>
    <row r="21" spans="1:7">
      <c r="A21" s="76" t="s">
        <v>158</v>
      </c>
      <c r="B21" s="84">
        <v>1741548</v>
      </c>
      <c r="C21" s="85">
        <v>0.38</v>
      </c>
      <c r="D21" s="84">
        <v>2464746</v>
      </c>
      <c r="E21" s="85">
        <v>0.56</v>
      </c>
      <c r="F21" s="84">
        <v>2062829</v>
      </c>
      <c r="G21" s="85">
        <v>0.44</v>
      </c>
    </row>
    <row r="22" spans="1:7">
      <c r="A22" s="76" t="s">
        <v>159</v>
      </c>
      <c r="B22" s="84">
        <v>78761</v>
      </c>
      <c r="C22" s="85">
        <v>0.02</v>
      </c>
      <c r="D22" s="84">
        <v>82726</v>
      </c>
      <c r="E22" s="85">
        <v>0.02</v>
      </c>
      <c r="F22" s="84">
        <v>111935</v>
      </c>
      <c r="G22" s="85">
        <v>0.02</v>
      </c>
    </row>
    <row r="23" spans="1:7">
      <c r="A23" s="76" t="s">
        <v>160</v>
      </c>
      <c r="B23" s="84">
        <v>92154</v>
      </c>
      <c r="C23" s="85">
        <v>0.02</v>
      </c>
      <c r="D23" s="85">
        <v>786</v>
      </c>
      <c r="E23" s="85">
        <v>0</v>
      </c>
      <c r="F23" s="84">
        <v>5694</v>
      </c>
      <c r="G23" s="85">
        <v>0</v>
      </c>
    </row>
    <row r="24" spans="1:7">
      <c r="A24" s="76" t="s">
        <v>161</v>
      </c>
      <c r="B24" s="84">
        <v>3721355</v>
      </c>
      <c r="C24" s="85">
        <v>0.82</v>
      </c>
      <c r="D24" s="84">
        <v>2836190</v>
      </c>
      <c r="E24" s="85">
        <v>0.64</v>
      </c>
      <c r="F24" s="84">
        <v>3905589</v>
      </c>
      <c r="G24" s="85">
        <v>0.83</v>
      </c>
    </row>
    <row r="25" ht="15.95" spans="1:7">
      <c r="A25" s="101" t="s">
        <v>162</v>
      </c>
      <c r="B25" s="86">
        <v>6815942</v>
      </c>
      <c r="C25" s="87">
        <v>1.5</v>
      </c>
      <c r="D25" s="86">
        <v>7216262</v>
      </c>
      <c r="E25" s="87">
        <v>1.64</v>
      </c>
      <c r="F25" s="86">
        <v>9109601</v>
      </c>
      <c r="G25" s="87">
        <v>1.94</v>
      </c>
    </row>
  </sheetData>
  <mergeCells count="7">
    <mergeCell ref="A1:G1"/>
    <mergeCell ref="B2:C2"/>
    <mergeCell ref="D2:E2"/>
    <mergeCell ref="F2:G2"/>
    <mergeCell ref="B3:C3"/>
    <mergeCell ref="D3:E3"/>
    <mergeCell ref="F3:G3"/>
  </mergeCells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1" sqref="A1:F1"/>
    </sheetView>
  </sheetViews>
  <sheetFormatPr defaultColWidth="8.81730769230769" defaultRowHeight="16.8" outlineLevelCol="5"/>
  <sheetData>
    <row r="1" ht="17.55" spans="1:6">
      <c r="A1" s="74" t="s">
        <v>163</v>
      </c>
      <c r="B1" s="74"/>
      <c r="C1" s="74"/>
      <c r="D1" s="74"/>
      <c r="E1" s="74"/>
      <c r="F1" s="74"/>
    </row>
    <row r="2" ht="46.75" spans="1:6">
      <c r="A2" s="46" t="s">
        <v>164</v>
      </c>
      <c r="B2" s="92"/>
      <c r="C2" s="46" t="s">
        <v>165</v>
      </c>
      <c r="D2" s="46" t="s">
        <v>166</v>
      </c>
      <c r="E2" s="46" t="s">
        <v>167</v>
      </c>
      <c r="F2" s="46" t="s">
        <v>168</v>
      </c>
    </row>
    <row r="3" spans="1:6">
      <c r="A3" s="89" t="s">
        <v>169</v>
      </c>
      <c r="B3" s="89"/>
      <c r="C3" s="85">
        <v>487</v>
      </c>
      <c r="D3" s="85">
        <v>127.73</v>
      </c>
      <c r="E3" s="84">
        <v>62203</v>
      </c>
      <c r="F3" s="85">
        <v>0.013712</v>
      </c>
    </row>
    <row r="4" spans="1:6">
      <c r="A4" s="89" t="s">
        <v>170</v>
      </c>
      <c r="B4" s="89"/>
      <c r="C4" s="85">
        <v>719</v>
      </c>
      <c r="D4" s="85">
        <v>74.66</v>
      </c>
      <c r="E4" s="84">
        <v>53681</v>
      </c>
      <c r="F4" s="85">
        <v>0.011834</v>
      </c>
    </row>
    <row r="5" spans="1:6">
      <c r="A5" s="89" t="s">
        <v>171</v>
      </c>
      <c r="B5" s="74" t="s">
        <v>171</v>
      </c>
      <c r="C5" s="84">
        <v>6948</v>
      </c>
      <c r="D5" s="85">
        <v>381.34</v>
      </c>
      <c r="E5" s="84">
        <v>2649565</v>
      </c>
      <c r="F5" s="85">
        <v>0.584075</v>
      </c>
    </row>
    <row r="6" spans="1:6">
      <c r="A6" s="89"/>
      <c r="B6" s="76" t="s">
        <v>172</v>
      </c>
      <c r="C6" s="84">
        <v>1087</v>
      </c>
      <c r="D6" s="85">
        <v>1661.89</v>
      </c>
      <c r="E6" s="84">
        <v>1806473</v>
      </c>
      <c r="F6" s="85">
        <v>0.398223</v>
      </c>
    </row>
    <row r="7" spans="1:6">
      <c r="A7" s="89"/>
      <c r="B7" s="76" t="s">
        <v>173</v>
      </c>
      <c r="C7" s="84">
        <v>4002</v>
      </c>
      <c r="D7" s="85">
        <v>142.1</v>
      </c>
      <c r="E7" s="84">
        <v>568702</v>
      </c>
      <c r="F7" s="85">
        <v>0.125366</v>
      </c>
    </row>
    <row r="8" spans="1:6">
      <c r="A8" s="89"/>
      <c r="B8" s="76" t="s">
        <v>174</v>
      </c>
      <c r="C8" s="85">
        <v>992</v>
      </c>
      <c r="D8" s="85">
        <v>161.74</v>
      </c>
      <c r="E8" s="84">
        <v>160448</v>
      </c>
      <c r="F8" s="85">
        <v>0.035369</v>
      </c>
    </row>
    <row r="9" spans="1:6">
      <c r="A9" s="89"/>
      <c r="B9" s="76" t="s">
        <v>175</v>
      </c>
      <c r="C9" s="85">
        <v>867</v>
      </c>
      <c r="D9" s="85">
        <v>131.42</v>
      </c>
      <c r="E9" s="84">
        <v>113942</v>
      </c>
      <c r="F9" s="85">
        <v>0.025118</v>
      </c>
    </row>
    <row r="10" spans="1:6">
      <c r="A10" s="89" t="s">
        <v>176</v>
      </c>
      <c r="B10" s="74" t="s">
        <v>176</v>
      </c>
      <c r="C10" s="85">
        <v>541</v>
      </c>
      <c r="D10" s="85">
        <v>115.23</v>
      </c>
      <c r="E10" s="84">
        <v>62338</v>
      </c>
      <c r="F10" s="85">
        <v>0.013742</v>
      </c>
    </row>
    <row r="11" spans="1:6">
      <c r="A11" s="89"/>
      <c r="B11" s="76" t="s">
        <v>177</v>
      </c>
      <c r="C11" s="85">
        <v>304</v>
      </c>
      <c r="D11" s="85">
        <v>99.27</v>
      </c>
      <c r="E11" s="84">
        <v>30179</v>
      </c>
      <c r="F11" s="85">
        <v>0.006653</v>
      </c>
    </row>
    <row r="12" spans="1:6">
      <c r="A12" s="89"/>
      <c r="B12" s="76" t="s">
        <v>178</v>
      </c>
      <c r="C12" s="85">
        <v>56</v>
      </c>
      <c r="D12" s="85">
        <v>143.88</v>
      </c>
      <c r="E12" s="84">
        <v>8057</v>
      </c>
      <c r="F12" s="85">
        <v>0.001776</v>
      </c>
    </row>
    <row r="13" ht="17.55" spans="1:6">
      <c r="A13" s="90"/>
      <c r="B13" s="79" t="s">
        <v>179</v>
      </c>
      <c r="C13" s="87">
        <v>181</v>
      </c>
      <c r="D13" s="87">
        <v>133.16</v>
      </c>
      <c r="E13" s="86">
        <v>24102</v>
      </c>
      <c r="F13" s="87">
        <v>0.005313</v>
      </c>
    </row>
  </sheetData>
  <mergeCells count="3">
    <mergeCell ref="A1:F1"/>
    <mergeCell ref="A5:A9"/>
    <mergeCell ref="A10:A13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20" sqref="A20"/>
    </sheetView>
  </sheetViews>
  <sheetFormatPr defaultColWidth="8.81730769230769" defaultRowHeight="16.8" outlineLevelCol="5"/>
  <sheetData>
    <row r="1" ht="17.55" spans="1:6">
      <c r="A1" s="91" t="s">
        <v>180</v>
      </c>
      <c r="B1" s="91"/>
      <c r="C1" s="91"/>
      <c r="D1" s="91"/>
      <c r="E1" s="91"/>
      <c r="F1" s="91"/>
    </row>
    <row r="2" ht="46.75" spans="1:6">
      <c r="A2" s="46" t="s">
        <v>164</v>
      </c>
      <c r="B2" s="46"/>
      <c r="C2" s="46" t="s">
        <v>165</v>
      </c>
      <c r="D2" s="46" t="s">
        <v>166</v>
      </c>
      <c r="E2" s="46" t="s">
        <v>167</v>
      </c>
      <c r="F2" s="46" t="s">
        <v>168</v>
      </c>
    </row>
    <row r="3" spans="1:6">
      <c r="A3" s="89" t="s">
        <v>169</v>
      </c>
      <c r="B3" s="89"/>
      <c r="C3" s="85">
        <v>493</v>
      </c>
      <c r="D3" s="85">
        <v>127.95</v>
      </c>
      <c r="E3" s="84">
        <v>63077</v>
      </c>
      <c r="F3" s="85">
        <v>0.014318</v>
      </c>
    </row>
    <row r="4" spans="1:6">
      <c r="A4" s="89" t="s">
        <v>170</v>
      </c>
      <c r="B4" s="89"/>
      <c r="C4" s="85">
        <v>691</v>
      </c>
      <c r="D4" s="85">
        <v>74.78</v>
      </c>
      <c r="E4" s="84">
        <v>51672</v>
      </c>
      <c r="F4" s="85">
        <v>0.01173</v>
      </c>
    </row>
    <row r="5" spans="1:6">
      <c r="A5" s="89" t="s">
        <v>171</v>
      </c>
      <c r="B5" s="74" t="s">
        <v>171</v>
      </c>
      <c r="C5" s="84">
        <v>4493</v>
      </c>
      <c r="D5" s="85">
        <v>385.51</v>
      </c>
      <c r="E5" s="84">
        <v>1732111</v>
      </c>
      <c r="F5" s="85">
        <v>0.393189</v>
      </c>
    </row>
    <row r="6" spans="1:6">
      <c r="A6" s="89"/>
      <c r="B6" s="76" t="s">
        <v>172</v>
      </c>
      <c r="C6" s="85">
        <v>722</v>
      </c>
      <c r="D6" s="85">
        <v>1646.53</v>
      </c>
      <c r="E6" s="84">
        <v>1188796</v>
      </c>
      <c r="F6" s="85">
        <v>0.269857</v>
      </c>
    </row>
    <row r="7" spans="1:6">
      <c r="A7" s="89"/>
      <c r="B7" s="76" t="s">
        <v>173</v>
      </c>
      <c r="C7" s="84">
        <v>2645</v>
      </c>
      <c r="D7" s="85">
        <v>142.08</v>
      </c>
      <c r="E7" s="84">
        <v>375803</v>
      </c>
      <c r="F7" s="85">
        <v>0.085307</v>
      </c>
    </row>
    <row r="8" spans="1:6">
      <c r="A8" s="89"/>
      <c r="B8" s="76" t="s">
        <v>174</v>
      </c>
      <c r="C8" s="85">
        <v>655</v>
      </c>
      <c r="D8" s="85">
        <v>161.8</v>
      </c>
      <c r="E8" s="84">
        <v>105982</v>
      </c>
      <c r="F8" s="85">
        <v>0.024058</v>
      </c>
    </row>
    <row r="9" spans="1:6">
      <c r="A9" s="89"/>
      <c r="B9" s="76" t="s">
        <v>175</v>
      </c>
      <c r="C9" s="85">
        <v>471</v>
      </c>
      <c r="D9" s="85">
        <v>130.64</v>
      </c>
      <c r="E9" s="84">
        <v>61530</v>
      </c>
      <c r="F9" s="85">
        <v>0.013967</v>
      </c>
    </row>
    <row r="10" spans="1:6">
      <c r="A10" s="89" t="s">
        <v>176</v>
      </c>
      <c r="B10" s="74" t="s">
        <v>176</v>
      </c>
      <c r="C10" s="85">
        <v>522</v>
      </c>
      <c r="D10" s="85">
        <v>115.08</v>
      </c>
      <c r="E10" s="84">
        <v>60074</v>
      </c>
      <c r="F10" s="85">
        <v>0.013637</v>
      </c>
    </row>
    <row r="11" spans="1:6">
      <c r="A11" s="89"/>
      <c r="B11" s="76" t="s">
        <v>177</v>
      </c>
      <c r="C11" s="85">
        <v>291</v>
      </c>
      <c r="D11" s="85">
        <v>99.82</v>
      </c>
      <c r="E11" s="84">
        <v>29049</v>
      </c>
      <c r="F11" s="85">
        <v>0.006594</v>
      </c>
    </row>
    <row r="12" spans="1:6">
      <c r="A12" s="89"/>
      <c r="B12" s="76" t="s">
        <v>178</v>
      </c>
      <c r="C12" s="85">
        <v>58</v>
      </c>
      <c r="D12" s="85">
        <v>140.07</v>
      </c>
      <c r="E12" s="84">
        <v>8124</v>
      </c>
      <c r="F12" s="85">
        <v>0.001844</v>
      </c>
    </row>
    <row r="13" ht="17.55" spans="1:6">
      <c r="A13" s="90"/>
      <c r="B13" s="79" t="s">
        <v>179</v>
      </c>
      <c r="C13" s="87">
        <v>173</v>
      </c>
      <c r="D13" s="87">
        <v>132.38</v>
      </c>
      <c r="E13" s="86">
        <v>22901</v>
      </c>
      <c r="F13" s="87">
        <v>0.005199</v>
      </c>
    </row>
  </sheetData>
  <mergeCells count="3">
    <mergeCell ref="A1:F1"/>
    <mergeCell ref="A5:A9"/>
    <mergeCell ref="A10:A1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1" sqref="A1:F1"/>
    </sheetView>
  </sheetViews>
  <sheetFormatPr defaultColWidth="8.81730769230769" defaultRowHeight="16.8" outlineLevelCol="5"/>
  <cols>
    <col min="5" max="5" width="11.5576923076923" customWidth="1"/>
    <col min="6" max="6" width="15.3365384615385" customWidth="1"/>
  </cols>
  <sheetData>
    <row r="1" ht="27" customHeight="1" spans="1:6">
      <c r="A1" s="88" t="s">
        <v>181</v>
      </c>
      <c r="B1" s="88"/>
      <c r="C1" s="88"/>
      <c r="D1" s="88"/>
      <c r="E1" s="88"/>
      <c r="F1" s="88"/>
    </row>
    <row r="2" ht="46.75" spans="1:6">
      <c r="A2" s="46" t="s">
        <v>164</v>
      </c>
      <c r="B2" s="46"/>
      <c r="C2" s="46" t="s">
        <v>165</v>
      </c>
      <c r="D2" s="46" t="s">
        <v>166</v>
      </c>
      <c r="E2" s="46" t="s">
        <v>167</v>
      </c>
      <c r="F2" s="46" t="s">
        <v>168</v>
      </c>
    </row>
    <row r="3" spans="1:6">
      <c r="A3" s="89" t="s">
        <v>169</v>
      </c>
      <c r="B3" s="89"/>
      <c r="C3" s="85">
        <v>511</v>
      </c>
      <c r="D3" s="85">
        <v>126.78</v>
      </c>
      <c r="E3" s="84">
        <v>64785</v>
      </c>
      <c r="F3" s="85">
        <v>0.013817</v>
      </c>
    </row>
    <row r="4" spans="1:6">
      <c r="A4" s="89" t="s">
        <v>170</v>
      </c>
      <c r="B4" s="89"/>
      <c r="C4" s="85">
        <v>744</v>
      </c>
      <c r="D4" s="85">
        <v>74.78</v>
      </c>
      <c r="E4" s="84">
        <v>55638</v>
      </c>
      <c r="F4" s="85">
        <v>0.011866</v>
      </c>
    </row>
    <row r="5" spans="1:6">
      <c r="A5" s="89" t="s">
        <v>171</v>
      </c>
      <c r="B5" s="89" t="s">
        <v>171</v>
      </c>
      <c r="C5" s="84">
        <v>6710</v>
      </c>
      <c r="D5" s="85">
        <v>380.53</v>
      </c>
      <c r="E5" s="84">
        <v>2553330</v>
      </c>
      <c r="F5" s="85">
        <v>0.544563</v>
      </c>
    </row>
    <row r="6" spans="1:6">
      <c r="A6" s="89"/>
      <c r="B6" s="85" t="s">
        <v>172</v>
      </c>
      <c r="C6" s="84">
        <v>1041</v>
      </c>
      <c r="D6" s="85">
        <v>1669.5</v>
      </c>
      <c r="E6" s="84">
        <v>1737952</v>
      </c>
      <c r="F6" s="85">
        <v>0.370663</v>
      </c>
    </row>
    <row r="7" spans="1:6">
      <c r="A7" s="89"/>
      <c r="B7" s="85" t="s">
        <v>173</v>
      </c>
      <c r="C7" s="84">
        <v>3842</v>
      </c>
      <c r="D7" s="85">
        <v>142.2</v>
      </c>
      <c r="E7" s="84">
        <v>546327</v>
      </c>
      <c r="F7" s="85">
        <v>0.116518</v>
      </c>
    </row>
    <row r="8" spans="1:6">
      <c r="A8" s="89"/>
      <c r="B8" s="85" t="s">
        <v>174</v>
      </c>
      <c r="C8" s="85">
        <v>956</v>
      </c>
      <c r="D8" s="85">
        <v>161.75</v>
      </c>
      <c r="E8" s="84">
        <v>154635</v>
      </c>
      <c r="F8" s="85">
        <v>0.03298</v>
      </c>
    </row>
    <row r="9" spans="1:6">
      <c r="A9" s="89"/>
      <c r="B9" s="85" t="s">
        <v>175</v>
      </c>
      <c r="C9" s="85">
        <v>871</v>
      </c>
      <c r="D9" s="85">
        <v>131.36</v>
      </c>
      <c r="E9" s="84">
        <v>114416</v>
      </c>
      <c r="F9" s="85">
        <v>0.024402</v>
      </c>
    </row>
    <row r="10" spans="1:6">
      <c r="A10" s="89" t="s">
        <v>176</v>
      </c>
      <c r="B10" s="89" t="s">
        <v>176</v>
      </c>
      <c r="C10" s="85">
        <v>552</v>
      </c>
      <c r="D10" s="85">
        <v>113.87</v>
      </c>
      <c r="E10" s="84">
        <v>62856</v>
      </c>
      <c r="F10" s="85">
        <v>0.013406</v>
      </c>
    </row>
    <row r="11" spans="1:6">
      <c r="A11" s="89"/>
      <c r="B11" s="85" t="s">
        <v>177</v>
      </c>
      <c r="C11" s="85">
        <v>309</v>
      </c>
      <c r="D11" s="85">
        <v>99.18</v>
      </c>
      <c r="E11" s="84">
        <v>30647</v>
      </c>
      <c r="F11" s="85">
        <v>0.006536</v>
      </c>
    </row>
    <row r="12" spans="1:6">
      <c r="A12" s="89"/>
      <c r="B12" s="85" t="s">
        <v>178</v>
      </c>
      <c r="C12" s="85">
        <v>57</v>
      </c>
      <c r="D12" s="85">
        <v>140.26</v>
      </c>
      <c r="E12" s="84">
        <v>7995</v>
      </c>
      <c r="F12" s="85">
        <v>0.001705</v>
      </c>
    </row>
    <row r="13" ht="17.55" spans="1:6">
      <c r="A13" s="90"/>
      <c r="B13" s="87" t="s">
        <v>179</v>
      </c>
      <c r="C13" s="87">
        <v>186</v>
      </c>
      <c r="D13" s="87">
        <v>130.18</v>
      </c>
      <c r="E13" s="86">
        <v>24214</v>
      </c>
      <c r="F13" s="87">
        <v>0.005164</v>
      </c>
    </row>
  </sheetData>
  <mergeCells count="3">
    <mergeCell ref="A1:F1"/>
    <mergeCell ref="A5:A9"/>
    <mergeCell ref="A10:A13"/>
  </mergeCells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A22" sqref="A22"/>
    </sheetView>
  </sheetViews>
  <sheetFormatPr defaultColWidth="8.81730769230769" defaultRowHeight="16.8" outlineLevelCol="3"/>
  <cols>
    <col min="1" max="1" width="27.1730769230769" customWidth="1"/>
    <col min="3" max="3" width="16.1730769230769" customWidth="1"/>
    <col min="4" max="4" width="16.4519230769231" customWidth="1"/>
  </cols>
  <sheetData>
    <row r="1" ht="20" customHeight="1" spans="1:4">
      <c r="A1" s="74" t="s">
        <v>182</v>
      </c>
      <c r="B1" s="74"/>
      <c r="C1" s="74"/>
      <c r="D1" s="74"/>
    </row>
    <row r="2" ht="25" customHeight="1" spans="1:4">
      <c r="A2" s="75" t="s">
        <v>183</v>
      </c>
      <c r="B2" s="83" t="s">
        <v>184</v>
      </c>
      <c r="C2" s="83" t="s">
        <v>185</v>
      </c>
      <c r="D2" s="83" t="s">
        <v>186</v>
      </c>
    </row>
    <row r="3" spans="1:4">
      <c r="A3" s="76" t="s">
        <v>187</v>
      </c>
      <c r="B3" s="84">
        <v>11628</v>
      </c>
      <c r="C3" s="84">
        <v>259917446</v>
      </c>
      <c r="D3" s="84">
        <v>257094011</v>
      </c>
    </row>
    <row r="4" spans="1:4">
      <c r="A4" s="76" t="s">
        <v>188</v>
      </c>
      <c r="B4" s="85">
        <v>143</v>
      </c>
      <c r="C4" s="84">
        <v>26187241</v>
      </c>
      <c r="D4" s="84">
        <v>25787930</v>
      </c>
    </row>
    <row r="5" spans="1:4">
      <c r="A5" s="76" t="s">
        <v>189</v>
      </c>
      <c r="B5" s="84">
        <v>8991</v>
      </c>
      <c r="C5" s="84">
        <v>33591535</v>
      </c>
      <c r="D5" s="84">
        <v>33620339</v>
      </c>
    </row>
    <row r="6" spans="1:4">
      <c r="A6" s="76" t="s">
        <v>190</v>
      </c>
      <c r="B6" s="84">
        <v>2659</v>
      </c>
      <c r="C6" s="84">
        <v>8699606</v>
      </c>
      <c r="D6" s="84">
        <v>8720708</v>
      </c>
    </row>
    <row r="7" spans="1:4">
      <c r="A7" s="76" t="s">
        <v>191</v>
      </c>
      <c r="B7" s="84">
        <v>2583</v>
      </c>
      <c r="C7" s="85" t="s">
        <v>49</v>
      </c>
      <c r="D7" s="84">
        <v>7114733</v>
      </c>
    </row>
    <row r="8" spans="1:4">
      <c r="A8" s="76" t="s">
        <v>192</v>
      </c>
      <c r="B8" s="84">
        <v>2835</v>
      </c>
      <c r="C8" s="84">
        <v>8158588</v>
      </c>
      <c r="D8" s="85" t="s">
        <v>49</v>
      </c>
    </row>
    <row r="9" spans="1:4">
      <c r="A9" s="76" t="s">
        <v>193</v>
      </c>
      <c r="B9" s="84">
        <v>4426</v>
      </c>
      <c r="C9" s="84">
        <v>282983</v>
      </c>
      <c r="D9" s="84">
        <v>9622509</v>
      </c>
    </row>
    <row r="10" spans="1:4">
      <c r="A10" s="76" t="s">
        <v>194</v>
      </c>
      <c r="B10" s="84">
        <v>4514</v>
      </c>
      <c r="C10" s="84">
        <v>10502258</v>
      </c>
      <c r="D10" s="84">
        <v>301827</v>
      </c>
    </row>
    <row r="11" spans="1:4">
      <c r="A11" s="76" t="s">
        <v>195</v>
      </c>
      <c r="B11" s="84">
        <v>11688</v>
      </c>
      <c r="C11" s="84">
        <v>45307572</v>
      </c>
      <c r="D11" s="84">
        <v>44048934</v>
      </c>
    </row>
    <row r="12" spans="1:4">
      <c r="A12" s="76" t="s">
        <v>196</v>
      </c>
      <c r="B12" s="85">
        <v>346</v>
      </c>
      <c r="C12" s="84">
        <v>339404</v>
      </c>
      <c r="D12" s="84">
        <v>295002</v>
      </c>
    </row>
    <row r="13" spans="1:4">
      <c r="A13" s="76" t="s">
        <v>197</v>
      </c>
      <c r="B13" s="84">
        <v>15998</v>
      </c>
      <c r="C13" s="84">
        <v>119743749</v>
      </c>
      <c r="D13" s="85" t="s">
        <v>49</v>
      </c>
    </row>
    <row r="14" ht="17.55" spans="1:4">
      <c r="A14" s="79" t="s">
        <v>198</v>
      </c>
      <c r="B14" s="86">
        <v>16138</v>
      </c>
      <c r="C14" s="87" t="s">
        <v>49</v>
      </c>
      <c r="D14" s="86">
        <v>114359512</v>
      </c>
    </row>
  </sheetData>
  <mergeCells count="1">
    <mergeCell ref="A1:D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A1" sqref="A1"/>
    </sheetView>
  </sheetViews>
  <sheetFormatPr defaultColWidth="8.81730769230769" defaultRowHeight="16.8" outlineLevelCol="2"/>
  <cols>
    <col min="1" max="1" width="24.4519230769231" customWidth="1"/>
    <col min="2" max="2" width="20.1730769230769" customWidth="1"/>
    <col min="3" max="3" width="16.3653846153846" customWidth="1"/>
  </cols>
  <sheetData>
    <row r="1" ht="19" customHeight="1" spans="1:1">
      <c r="A1" s="74" t="s">
        <v>199</v>
      </c>
    </row>
    <row r="2" ht="17.55" spans="1:3">
      <c r="A2" s="75" t="s">
        <v>200</v>
      </c>
      <c r="B2" s="75" t="s">
        <v>201</v>
      </c>
      <c r="C2" s="75" t="s">
        <v>202</v>
      </c>
    </row>
    <row r="3" spans="1:3">
      <c r="A3" s="76" t="s">
        <v>203</v>
      </c>
      <c r="B3" s="77">
        <v>2586</v>
      </c>
      <c r="C3" s="78">
        <v>12.2949650549137</v>
      </c>
    </row>
    <row r="4" spans="1:3">
      <c r="A4" s="76" t="s">
        <v>204</v>
      </c>
      <c r="B4" s="77">
        <v>2687</v>
      </c>
      <c r="C4" s="78">
        <v>12.7751628393477</v>
      </c>
    </row>
    <row r="5" spans="1:3">
      <c r="A5" s="76" t="s">
        <v>205</v>
      </c>
      <c r="B5" s="77">
        <v>3346</v>
      </c>
      <c r="C5" s="78">
        <v>15.9083345219417</v>
      </c>
    </row>
    <row r="6" spans="1:3">
      <c r="A6" s="76" t="s">
        <v>206</v>
      </c>
      <c r="B6" s="77">
        <v>3081</v>
      </c>
      <c r="C6" s="78">
        <v>14.6484096419912</v>
      </c>
    </row>
    <row r="7" spans="1:3">
      <c r="A7" s="76" t="s">
        <v>207</v>
      </c>
      <c r="B7" s="76">
        <v>718</v>
      </c>
      <c r="C7" s="78">
        <v>3.41</v>
      </c>
    </row>
    <row r="8" spans="1:3">
      <c r="A8" s="76" t="s">
        <v>208</v>
      </c>
      <c r="B8" s="77">
        <v>10151</v>
      </c>
      <c r="C8" s="78">
        <v>75.545136563221</v>
      </c>
    </row>
    <row r="9" spans="1:3">
      <c r="A9" s="76" t="s">
        <v>209</v>
      </c>
      <c r="B9" s="77">
        <v>9098</v>
      </c>
      <c r="C9" s="78">
        <v>67.7085659001265</v>
      </c>
    </row>
    <row r="10" spans="1:3">
      <c r="A10" s="76" t="s">
        <v>210</v>
      </c>
      <c r="B10" s="77">
        <v>9221</v>
      </c>
      <c r="C10" s="78">
        <v>68.6239487980948</v>
      </c>
    </row>
    <row r="11" spans="1:3">
      <c r="A11" s="76" t="s">
        <v>211</v>
      </c>
      <c r="B11" s="77">
        <v>9755</v>
      </c>
      <c r="C11" s="78">
        <v>72.598050160006</v>
      </c>
    </row>
    <row r="12" ht="17.55" spans="1:3">
      <c r="A12" s="79" t="s">
        <v>212</v>
      </c>
      <c r="B12" s="80">
        <v>5990</v>
      </c>
      <c r="C12" s="81">
        <v>44.58</v>
      </c>
    </row>
    <row r="13" spans="1:1">
      <c r="A13" s="82" t="s">
        <v>213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3"/>
  <sheetViews>
    <sheetView workbookViewId="0">
      <selection activeCell="H1" sqref="H1"/>
    </sheetView>
  </sheetViews>
  <sheetFormatPr defaultColWidth="8.88461538461539" defaultRowHeight="16.8" outlineLevelCol="3"/>
  <cols>
    <col min="1" max="1" width="19.2211538461538" style="31" customWidth="1"/>
    <col min="2" max="2" width="23" style="31" customWidth="1"/>
    <col min="3" max="3" width="15.6634615384615" style="31" customWidth="1"/>
    <col min="4" max="4" width="38" style="31" customWidth="1"/>
    <col min="5" max="16384" width="8.88461538461539" style="31"/>
  </cols>
  <sheetData>
    <row r="1" ht="25" customHeight="1" spans="1:4">
      <c r="A1" s="72" t="s">
        <v>214</v>
      </c>
      <c r="B1" s="32"/>
      <c r="C1" s="32"/>
      <c r="D1" s="32"/>
    </row>
    <row r="2" ht="17.55" spans="1:4">
      <c r="A2" s="73" t="s">
        <v>215</v>
      </c>
      <c r="B2" s="41" t="s">
        <v>216</v>
      </c>
      <c r="C2" s="41" t="s">
        <v>217</v>
      </c>
      <c r="D2" s="41" t="s">
        <v>218</v>
      </c>
    </row>
    <row r="3" ht="17" spans="1:4">
      <c r="A3" s="3" t="s">
        <v>219</v>
      </c>
      <c r="B3" s="3" t="s">
        <v>220</v>
      </c>
      <c r="C3" s="31" t="s">
        <v>221</v>
      </c>
      <c r="D3" s="31" t="s">
        <v>222</v>
      </c>
    </row>
    <row r="4" spans="1:4">
      <c r="A4" s="3"/>
      <c r="B4" s="3"/>
      <c r="C4" s="31" t="s">
        <v>223</v>
      </c>
      <c r="D4" s="31" t="s">
        <v>224</v>
      </c>
    </row>
    <row r="5" spans="1:4">
      <c r="A5" s="3"/>
      <c r="B5" s="3"/>
      <c r="C5" s="31" t="s">
        <v>225</v>
      </c>
      <c r="D5" s="31" t="s">
        <v>226</v>
      </c>
    </row>
    <row r="6" spans="1:4">
      <c r="A6" s="3"/>
      <c r="B6" s="3"/>
      <c r="C6" s="31" t="s">
        <v>227</v>
      </c>
      <c r="D6" s="31" t="s">
        <v>228</v>
      </c>
    </row>
    <row r="7" spans="1:4">
      <c r="A7" s="3"/>
      <c r="B7" s="3" t="s">
        <v>229</v>
      </c>
      <c r="C7" s="31" t="s">
        <v>230</v>
      </c>
      <c r="D7" s="31" t="s">
        <v>231</v>
      </c>
    </row>
    <row r="8" spans="1:4">
      <c r="A8" s="3"/>
      <c r="B8" s="3"/>
      <c r="C8" s="31" t="s">
        <v>232</v>
      </c>
      <c r="D8" s="31" t="s">
        <v>233</v>
      </c>
    </row>
    <row r="9" spans="1:4">
      <c r="A9" s="3"/>
      <c r="B9" s="3"/>
      <c r="C9" s="31" t="s">
        <v>234</v>
      </c>
      <c r="D9" s="31" t="s">
        <v>235</v>
      </c>
    </row>
    <row r="10" spans="1:4">
      <c r="A10" s="3"/>
      <c r="B10" s="3"/>
      <c r="C10" s="31" t="s">
        <v>223</v>
      </c>
      <c r="D10" s="31" t="s">
        <v>236</v>
      </c>
    </row>
    <row r="11" spans="1:4">
      <c r="A11" s="3"/>
      <c r="B11" s="3"/>
      <c r="C11" s="31" t="s">
        <v>237</v>
      </c>
      <c r="D11" s="31" t="s">
        <v>238</v>
      </c>
    </row>
    <row r="12" spans="1:4">
      <c r="A12" s="3"/>
      <c r="B12" s="3"/>
      <c r="C12" s="31" t="s">
        <v>239</v>
      </c>
      <c r="D12" s="31" t="s">
        <v>240</v>
      </c>
    </row>
    <row r="13" spans="1:4">
      <c r="A13" s="3"/>
      <c r="B13" s="3"/>
      <c r="C13" s="31" t="s">
        <v>241</v>
      </c>
      <c r="D13" s="31" t="s">
        <v>242</v>
      </c>
    </row>
    <row r="14" spans="1:4">
      <c r="A14" s="3"/>
      <c r="B14" s="3"/>
      <c r="C14" s="31" t="s">
        <v>243</v>
      </c>
      <c r="D14" s="31" t="s">
        <v>244</v>
      </c>
    </row>
    <row r="15" spans="1:4">
      <c r="A15" s="3"/>
      <c r="B15" s="3"/>
      <c r="C15" s="31" t="s">
        <v>245</v>
      </c>
      <c r="D15" s="31" t="s">
        <v>246</v>
      </c>
    </row>
    <row r="16" spans="1:4">
      <c r="A16" s="3"/>
      <c r="B16" s="3"/>
      <c r="C16" s="31" t="s">
        <v>221</v>
      </c>
      <c r="D16" s="31" t="s">
        <v>247</v>
      </c>
    </row>
    <row r="17" spans="1:4">
      <c r="A17" s="3"/>
      <c r="B17" s="3"/>
      <c r="C17" s="31" t="s">
        <v>248</v>
      </c>
      <c r="D17" s="31" t="s">
        <v>249</v>
      </c>
    </row>
    <row r="18" spans="1:4">
      <c r="A18" s="3"/>
      <c r="B18" s="3"/>
      <c r="C18" s="31" t="s">
        <v>250</v>
      </c>
      <c r="D18" s="31" t="s">
        <v>251</v>
      </c>
    </row>
    <row r="19" spans="1:4">
      <c r="A19" s="3"/>
      <c r="B19" s="3"/>
      <c r="C19" s="31" t="s">
        <v>252</v>
      </c>
      <c r="D19" s="31" t="s">
        <v>253</v>
      </c>
    </row>
    <row r="20" spans="1:4">
      <c r="A20" s="3"/>
      <c r="B20" s="3"/>
      <c r="C20" s="31" t="s">
        <v>254</v>
      </c>
      <c r="D20" s="31" t="s">
        <v>255</v>
      </c>
    </row>
    <row r="21" spans="1:4">
      <c r="A21" s="3"/>
      <c r="B21" s="3"/>
      <c r="C21" s="31" t="s">
        <v>256</v>
      </c>
      <c r="D21" s="31" t="s">
        <v>257</v>
      </c>
    </row>
    <row r="22" spans="1:4">
      <c r="A22" s="3"/>
      <c r="B22" s="3"/>
      <c r="C22" s="31" t="s">
        <v>225</v>
      </c>
      <c r="D22" s="31" t="s">
        <v>258</v>
      </c>
    </row>
    <row r="23" spans="1:4">
      <c r="A23" s="3"/>
      <c r="B23" s="3"/>
      <c r="C23" s="31" t="s">
        <v>259</v>
      </c>
      <c r="D23" s="31" t="s">
        <v>260</v>
      </c>
    </row>
    <row r="24" spans="1:4">
      <c r="A24" s="3"/>
      <c r="B24" s="3"/>
      <c r="C24" s="31" t="s">
        <v>261</v>
      </c>
      <c r="D24" s="31" t="s">
        <v>262</v>
      </c>
    </row>
    <row r="25" spans="1:4">
      <c r="A25" s="3"/>
      <c r="B25" s="3"/>
      <c r="C25" s="31" t="s">
        <v>263</v>
      </c>
      <c r="D25" s="31" t="s">
        <v>264</v>
      </c>
    </row>
    <row r="26" spans="1:4">
      <c r="A26" s="3"/>
      <c r="B26" s="3"/>
      <c r="C26" s="31" t="s">
        <v>265</v>
      </c>
      <c r="D26" s="31" t="s">
        <v>266</v>
      </c>
    </row>
    <row r="27" spans="1:4">
      <c r="A27" s="3"/>
      <c r="B27" s="3"/>
      <c r="C27" s="31" t="s">
        <v>267</v>
      </c>
      <c r="D27" s="31" t="s">
        <v>268</v>
      </c>
    </row>
    <row r="28" spans="1:4">
      <c r="A28" s="3"/>
      <c r="B28" s="3"/>
      <c r="C28" s="31" t="s">
        <v>269</v>
      </c>
      <c r="D28" s="31" t="s">
        <v>270</v>
      </c>
    </row>
    <row r="29" spans="1:4">
      <c r="A29" s="3"/>
      <c r="B29" s="3"/>
      <c r="C29" s="31" t="s">
        <v>271</v>
      </c>
      <c r="D29" s="31" t="s">
        <v>272</v>
      </c>
    </row>
    <row r="30" spans="1:4">
      <c r="A30" s="3"/>
      <c r="B30" s="3"/>
      <c r="C30" s="31" t="s">
        <v>273</v>
      </c>
      <c r="D30" s="31" t="s">
        <v>274</v>
      </c>
    </row>
    <row r="31" spans="1:4">
      <c r="A31" s="3"/>
      <c r="B31" s="3"/>
      <c r="C31" s="31" t="s">
        <v>275</v>
      </c>
      <c r="D31" s="31" t="s">
        <v>276</v>
      </c>
    </row>
    <row r="32" spans="1:4">
      <c r="A32" s="3"/>
      <c r="B32" s="3"/>
      <c r="C32" s="31" t="s">
        <v>277</v>
      </c>
      <c r="D32" s="31" t="s">
        <v>278</v>
      </c>
    </row>
    <row r="33" spans="1:4">
      <c r="A33" s="3"/>
      <c r="B33" s="3"/>
      <c r="C33" s="31" t="s">
        <v>279</v>
      </c>
      <c r="D33" s="31" t="s">
        <v>280</v>
      </c>
    </row>
    <row r="34" spans="1:4">
      <c r="A34" s="3"/>
      <c r="B34" s="3"/>
      <c r="C34" s="31" t="s">
        <v>227</v>
      </c>
      <c r="D34" s="31" t="s">
        <v>281</v>
      </c>
    </row>
    <row r="35" spans="1:4">
      <c r="A35" s="3"/>
      <c r="B35" s="3"/>
      <c r="C35" s="31" t="s">
        <v>282</v>
      </c>
      <c r="D35" s="31" t="s">
        <v>283</v>
      </c>
    </row>
    <row r="36" spans="1:4">
      <c r="A36" s="3"/>
      <c r="B36" s="3"/>
      <c r="C36" s="31" t="s">
        <v>284</v>
      </c>
      <c r="D36" s="31" t="s">
        <v>285</v>
      </c>
    </row>
    <row r="37" spans="1:4">
      <c r="A37" s="3"/>
      <c r="B37" s="3"/>
      <c r="C37" s="31" t="s">
        <v>286</v>
      </c>
      <c r="D37" s="31" t="s">
        <v>287</v>
      </c>
    </row>
    <row r="38" spans="1:4">
      <c r="A38" s="3"/>
      <c r="B38" s="3"/>
      <c r="C38" s="31" t="s">
        <v>288</v>
      </c>
      <c r="D38" s="31" t="s">
        <v>289</v>
      </c>
    </row>
    <row r="39" spans="1:4">
      <c r="A39" s="3"/>
      <c r="B39" s="3"/>
      <c r="C39" s="31" t="s">
        <v>290</v>
      </c>
      <c r="D39" s="31" t="s">
        <v>291</v>
      </c>
    </row>
    <row r="40" spans="1:4">
      <c r="A40" s="3"/>
      <c r="B40" s="3"/>
      <c r="C40" s="31" t="s">
        <v>292</v>
      </c>
      <c r="D40" s="31" t="s">
        <v>293</v>
      </c>
    </row>
    <row r="41" spans="1:4">
      <c r="A41" s="3"/>
      <c r="B41" s="3"/>
      <c r="C41" s="31" t="s">
        <v>294</v>
      </c>
      <c r="D41" s="31" t="s">
        <v>295</v>
      </c>
    </row>
    <row r="42" spans="1:4">
      <c r="A42" s="3" t="s">
        <v>296</v>
      </c>
      <c r="B42" s="3" t="s">
        <v>297</v>
      </c>
      <c r="C42" s="31" t="s">
        <v>261</v>
      </c>
      <c r="D42" s="31" t="s">
        <v>298</v>
      </c>
    </row>
    <row r="43" spans="1:4">
      <c r="A43" s="3"/>
      <c r="B43" s="3"/>
      <c r="C43" s="31" t="s">
        <v>299</v>
      </c>
      <c r="D43" s="31" t="s">
        <v>300</v>
      </c>
    </row>
    <row r="44" spans="1:4">
      <c r="A44" s="3"/>
      <c r="B44" s="3"/>
      <c r="C44" s="31" t="s">
        <v>227</v>
      </c>
      <c r="D44" s="31" t="s">
        <v>228</v>
      </c>
    </row>
    <row r="45" spans="1:4">
      <c r="A45" s="3"/>
      <c r="B45" s="3"/>
      <c r="C45" s="31" t="s">
        <v>294</v>
      </c>
      <c r="D45" s="31" t="s">
        <v>301</v>
      </c>
    </row>
    <row r="46" spans="1:4">
      <c r="A46" s="3"/>
      <c r="B46" s="3" t="s">
        <v>302</v>
      </c>
      <c r="C46" s="31" t="s">
        <v>237</v>
      </c>
      <c r="D46" s="31" t="s">
        <v>303</v>
      </c>
    </row>
    <row r="47" spans="1:4">
      <c r="A47" s="3"/>
      <c r="B47" s="3"/>
      <c r="C47" s="31" t="s">
        <v>304</v>
      </c>
      <c r="D47" s="31" t="s">
        <v>305</v>
      </c>
    </row>
    <row r="48" spans="1:4">
      <c r="A48" s="3"/>
      <c r="B48" s="3"/>
      <c r="C48" s="31" t="s">
        <v>288</v>
      </c>
      <c r="D48" s="31" t="s">
        <v>289</v>
      </c>
    </row>
    <row r="49" spans="1:4">
      <c r="A49" s="3"/>
      <c r="B49" s="3"/>
      <c r="C49" s="31" t="s">
        <v>239</v>
      </c>
      <c r="D49" s="31" t="s">
        <v>306</v>
      </c>
    </row>
    <row r="50" spans="1:4">
      <c r="A50" s="3"/>
      <c r="B50" s="3"/>
      <c r="C50" s="31" t="s">
        <v>286</v>
      </c>
      <c r="D50" s="31" t="s">
        <v>307</v>
      </c>
    </row>
    <row r="51" spans="1:4">
      <c r="A51" s="3"/>
      <c r="B51" s="3"/>
      <c r="C51" s="31" t="s">
        <v>290</v>
      </c>
      <c r="D51" s="31" t="s">
        <v>308</v>
      </c>
    </row>
    <row r="52" spans="1:4">
      <c r="A52" s="3"/>
      <c r="B52" s="3"/>
      <c r="C52" s="31" t="s">
        <v>254</v>
      </c>
      <c r="D52" s="31" t="s">
        <v>255</v>
      </c>
    </row>
    <row r="53" spans="1:4">
      <c r="A53" s="3"/>
      <c r="B53" s="3"/>
      <c r="C53" s="31" t="s">
        <v>267</v>
      </c>
      <c r="D53" s="31" t="s">
        <v>309</v>
      </c>
    </row>
    <row r="54" spans="1:4">
      <c r="A54" s="3"/>
      <c r="B54" s="3"/>
      <c r="C54" s="31" t="s">
        <v>248</v>
      </c>
      <c r="D54" s="31" t="s">
        <v>249</v>
      </c>
    </row>
    <row r="55" spans="1:4">
      <c r="A55" s="3"/>
      <c r="B55" s="3"/>
      <c r="C55" s="31" t="s">
        <v>271</v>
      </c>
      <c r="D55" s="31" t="s">
        <v>310</v>
      </c>
    </row>
    <row r="56" spans="1:4">
      <c r="A56" s="3"/>
      <c r="B56" s="3"/>
      <c r="C56" s="31" t="s">
        <v>250</v>
      </c>
      <c r="D56" s="31" t="s">
        <v>311</v>
      </c>
    </row>
    <row r="57" spans="1:4">
      <c r="A57" s="3"/>
      <c r="B57" s="3"/>
      <c r="C57" s="31" t="s">
        <v>241</v>
      </c>
      <c r="D57" s="31" t="s">
        <v>312</v>
      </c>
    </row>
    <row r="58" spans="1:4">
      <c r="A58" s="3"/>
      <c r="B58" s="3"/>
      <c r="C58" s="31" t="s">
        <v>261</v>
      </c>
      <c r="D58" s="31" t="s">
        <v>313</v>
      </c>
    </row>
    <row r="59" spans="1:4">
      <c r="A59" s="3"/>
      <c r="B59" s="3"/>
      <c r="C59" s="31" t="s">
        <v>259</v>
      </c>
      <c r="D59" s="31" t="s">
        <v>314</v>
      </c>
    </row>
    <row r="60" spans="1:4">
      <c r="A60" s="3"/>
      <c r="B60" s="3"/>
      <c r="C60" s="31" t="s">
        <v>243</v>
      </c>
      <c r="D60" s="31" t="s">
        <v>315</v>
      </c>
    </row>
    <row r="61" spans="1:4">
      <c r="A61" s="3"/>
      <c r="B61" s="3"/>
      <c r="C61" s="31" t="s">
        <v>292</v>
      </c>
      <c r="D61" s="31" t="s">
        <v>316</v>
      </c>
    </row>
    <row r="62" spans="1:4">
      <c r="A62" s="3"/>
      <c r="B62" s="3"/>
      <c r="C62" s="31" t="s">
        <v>256</v>
      </c>
      <c r="D62" s="31" t="s">
        <v>317</v>
      </c>
    </row>
    <row r="63" spans="1:4">
      <c r="A63" s="3"/>
      <c r="B63" s="3"/>
      <c r="C63" s="31" t="s">
        <v>284</v>
      </c>
      <c r="D63" s="31" t="s">
        <v>318</v>
      </c>
    </row>
    <row r="64" spans="1:4">
      <c r="A64" s="3"/>
      <c r="B64" s="3"/>
      <c r="C64" s="31" t="s">
        <v>223</v>
      </c>
      <c r="D64" s="31" t="s">
        <v>319</v>
      </c>
    </row>
    <row r="65" spans="1:4">
      <c r="A65" s="3"/>
      <c r="B65" s="3"/>
      <c r="C65" s="31" t="s">
        <v>320</v>
      </c>
      <c r="D65" s="31" t="s">
        <v>321</v>
      </c>
    </row>
    <row r="66" spans="1:4">
      <c r="A66" s="3"/>
      <c r="B66" s="3"/>
      <c r="C66" s="31" t="s">
        <v>225</v>
      </c>
      <c r="D66" s="31" t="s">
        <v>322</v>
      </c>
    </row>
    <row r="67" spans="1:4">
      <c r="A67" s="3"/>
      <c r="B67" s="3"/>
      <c r="C67" s="31" t="s">
        <v>221</v>
      </c>
      <c r="D67" s="31" t="s">
        <v>323</v>
      </c>
    </row>
    <row r="68" spans="1:4">
      <c r="A68" s="3"/>
      <c r="B68" s="3"/>
      <c r="C68" s="31" t="s">
        <v>234</v>
      </c>
      <c r="D68" s="31" t="s">
        <v>324</v>
      </c>
    </row>
    <row r="69" spans="1:4">
      <c r="A69" s="3"/>
      <c r="B69" s="3"/>
      <c r="C69" s="31" t="s">
        <v>294</v>
      </c>
      <c r="D69" s="31" t="s">
        <v>325</v>
      </c>
    </row>
    <row r="70" spans="1:4">
      <c r="A70" s="3"/>
      <c r="B70" s="3"/>
      <c r="C70" s="31" t="s">
        <v>263</v>
      </c>
      <c r="D70" s="31" t="s">
        <v>326</v>
      </c>
    </row>
    <row r="71" spans="1:4">
      <c r="A71" s="3"/>
      <c r="B71" s="3"/>
      <c r="C71" s="31" t="s">
        <v>279</v>
      </c>
      <c r="D71" s="31" t="s">
        <v>327</v>
      </c>
    </row>
    <row r="72" ht="17.55" spans="1:4">
      <c r="A72" s="3"/>
      <c r="B72" s="3"/>
      <c r="C72" s="31" t="s">
        <v>245</v>
      </c>
      <c r="D72" s="31" t="s">
        <v>328</v>
      </c>
    </row>
    <row r="73" spans="1:4">
      <c r="A73" s="29"/>
      <c r="B73" s="29"/>
      <c r="C73" s="29"/>
      <c r="D73" s="29"/>
    </row>
  </sheetData>
  <mergeCells count="6">
    <mergeCell ref="A3:A41"/>
    <mergeCell ref="A42:A72"/>
    <mergeCell ref="B3:B6"/>
    <mergeCell ref="B7:B41"/>
    <mergeCell ref="B42:B45"/>
    <mergeCell ref="B46:B72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workbookViewId="0">
      <selection activeCell="A1" sqref="A1:E1"/>
    </sheetView>
  </sheetViews>
  <sheetFormatPr defaultColWidth="8.81730769230769" defaultRowHeight="16.8" outlineLevelCol="4"/>
  <cols>
    <col min="1" max="1" width="8.81730769230769" style="31"/>
    <col min="2" max="2" width="11.0961538461538" style="31" customWidth="1"/>
    <col min="3" max="3" width="22.1730769230769" style="31" customWidth="1"/>
    <col min="4" max="4" width="17" style="31" customWidth="1"/>
    <col min="5" max="5" width="17.625" style="31" customWidth="1"/>
    <col min="6" max="16384" width="8.81730769230769" style="31"/>
  </cols>
  <sheetData>
    <row r="1" ht="17" customHeight="1" spans="1:5">
      <c r="A1" s="9" t="s">
        <v>329</v>
      </c>
      <c r="B1" s="9"/>
      <c r="C1" s="9"/>
      <c r="D1" s="9"/>
      <c r="E1" s="9"/>
    </row>
    <row r="2" ht="17.55" spans="1:5">
      <c r="A2" s="32" t="s">
        <v>131</v>
      </c>
      <c r="B2" s="32"/>
      <c r="C2" s="32"/>
      <c r="D2" s="32"/>
      <c r="E2" s="32"/>
    </row>
    <row r="3" ht="17.55" spans="1:5">
      <c r="A3" s="5" t="s">
        <v>330</v>
      </c>
      <c r="B3" s="5" t="s">
        <v>331</v>
      </c>
      <c r="C3" s="5" t="s">
        <v>332</v>
      </c>
      <c r="D3" s="5" t="s">
        <v>333</v>
      </c>
      <c r="E3" s="5" t="s">
        <v>334</v>
      </c>
    </row>
    <row r="4" spans="1:5">
      <c r="A4" s="31" t="s">
        <v>335</v>
      </c>
      <c r="B4" s="31" t="s">
        <v>336</v>
      </c>
      <c r="C4" s="31" t="s">
        <v>337</v>
      </c>
      <c r="D4" s="70">
        <v>6.97589130859928e-7</v>
      </c>
      <c r="E4" s="31">
        <v>0.000514820778574627</v>
      </c>
    </row>
    <row r="5" spans="1:5">
      <c r="A5" s="31" t="s">
        <v>335</v>
      </c>
      <c r="B5" s="31" t="s">
        <v>338</v>
      </c>
      <c r="C5" s="31" t="s">
        <v>339</v>
      </c>
      <c r="D5" s="70">
        <v>3.91069099161004e-6</v>
      </c>
      <c r="E5" s="31">
        <v>0.00117179462200428</v>
      </c>
    </row>
    <row r="6" spans="1:5">
      <c r="A6" s="31" t="s">
        <v>335</v>
      </c>
      <c r="B6" s="31" t="s">
        <v>340</v>
      </c>
      <c r="C6" s="31" t="s">
        <v>341</v>
      </c>
      <c r="D6" s="70">
        <v>4.76339277237511e-6</v>
      </c>
      <c r="E6" s="31">
        <v>0.00117179462200428</v>
      </c>
    </row>
    <row r="7" spans="1:5">
      <c r="A7" s="31" t="s">
        <v>335</v>
      </c>
      <c r="B7" s="31" t="s">
        <v>342</v>
      </c>
      <c r="C7" s="31" t="s">
        <v>343</v>
      </c>
      <c r="D7" s="70">
        <v>8.25363993391001e-6</v>
      </c>
      <c r="E7" s="31">
        <v>0.00138245382266521</v>
      </c>
    </row>
    <row r="8" spans="1:5">
      <c r="A8" s="31" t="s">
        <v>335</v>
      </c>
      <c r="B8" s="31" t="s">
        <v>344</v>
      </c>
      <c r="C8" s="31" t="s">
        <v>345</v>
      </c>
      <c r="D8" s="70">
        <v>9.36621831073994e-6</v>
      </c>
      <c r="E8" s="31">
        <v>0.00138245382266521</v>
      </c>
    </row>
    <row r="9" spans="1:5">
      <c r="A9" s="31" t="s">
        <v>335</v>
      </c>
      <c r="B9" s="31" t="s">
        <v>346</v>
      </c>
      <c r="C9" s="31" t="s">
        <v>347</v>
      </c>
      <c r="D9" s="31">
        <v>0.00011437925520956</v>
      </c>
      <c r="E9" s="31">
        <v>0.0140686483907759</v>
      </c>
    </row>
    <row r="10" spans="1:5">
      <c r="A10" s="31" t="s">
        <v>335</v>
      </c>
      <c r="B10" s="31" t="s">
        <v>348</v>
      </c>
      <c r="C10" s="31" t="s">
        <v>349</v>
      </c>
      <c r="D10" s="31">
        <v>0.000206054945483528</v>
      </c>
      <c r="E10" s="31">
        <v>0.0196629391953334</v>
      </c>
    </row>
    <row r="11" spans="1:5">
      <c r="A11" s="31" t="s">
        <v>335</v>
      </c>
      <c r="B11" s="31" t="s">
        <v>350</v>
      </c>
      <c r="C11" s="31" t="s">
        <v>351</v>
      </c>
      <c r="D11" s="31">
        <v>0.000301248798295592</v>
      </c>
      <c r="E11" s="31">
        <v>0.0196629391953334</v>
      </c>
    </row>
    <row r="12" spans="1:5">
      <c r="A12" s="31" t="s">
        <v>335</v>
      </c>
      <c r="B12" s="31" t="s">
        <v>352</v>
      </c>
      <c r="C12" s="31" t="s">
        <v>353</v>
      </c>
      <c r="D12" s="31">
        <v>0.000301248798295592</v>
      </c>
      <c r="E12" s="31">
        <v>0.0196629391953334</v>
      </c>
    </row>
    <row r="13" spans="1:5">
      <c r="A13" s="31" t="s">
        <v>335</v>
      </c>
      <c r="B13" s="31" t="s">
        <v>354</v>
      </c>
      <c r="C13" s="31" t="s">
        <v>355</v>
      </c>
      <c r="D13" s="31">
        <v>0.000301248798295592</v>
      </c>
      <c r="E13" s="31">
        <v>0.0196629391953334</v>
      </c>
    </row>
    <row r="14" spans="1:5">
      <c r="A14" s="31" t="s">
        <v>335</v>
      </c>
      <c r="B14" s="31" t="s">
        <v>356</v>
      </c>
      <c r="C14" s="31" t="s">
        <v>357</v>
      </c>
      <c r="D14" s="31">
        <v>0.00030317334824222</v>
      </c>
      <c r="E14" s="31">
        <v>0.0196629391953334</v>
      </c>
    </row>
    <row r="15" spans="1:5">
      <c r="A15" s="31" t="s">
        <v>335</v>
      </c>
      <c r="B15" s="31" t="s">
        <v>358</v>
      </c>
      <c r="C15" s="31" t="s">
        <v>359</v>
      </c>
      <c r="D15" s="31">
        <v>0.000333844962607368</v>
      </c>
      <c r="E15" s="31">
        <v>0.0196629391953334</v>
      </c>
    </row>
    <row r="16" spans="1:5">
      <c r="A16" s="31" t="s">
        <v>335</v>
      </c>
      <c r="B16" s="31" t="s">
        <v>360</v>
      </c>
      <c r="C16" s="31" t="s">
        <v>361</v>
      </c>
      <c r="D16" s="31">
        <v>0.000373009686632342</v>
      </c>
      <c r="E16" s="31">
        <v>0.0196629391953334</v>
      </c>
    </row>
    <row r="17" spans="1:5">
      <c r="A17" s="31" t="s">
        <v>335</v>
      </c>
      <c r="B17" s="31" t="s">
        <v>362</v>
      </c>
      <c r="C17" s="31" t="s">
        <v>363</v>
      </c>
      <c r="D17" s="31">
        <v>0.000373009686632342</v>
      </c>
      <c r="E17" s="31">
        <v>0.0196629391953334</v>
      </c>
    </row>
    <row r="18" spans="1:5">
      <c r="A18" s="31" t="s">
        <v>335</v>
      </c>
      <c r="B18" s="31" t="s">
        <v>364</v>
      </c>
      <c r="C18" s="31" t="s">
        <v>365</v>
      </c>
      <c r="D18" s="31">
        <v>0.000703146478847541</v>
      </c>
      <c r="E18" s="31">
        <v>0.034594806759299</v>
      </c>
    </row>
    <row r="19" spans="1:5">
      <c r="A19" s="31" t="s">
        <v>335</v>
      </c>
      <c r="B19" s="31" t="s">
        <v>366</v>
      </c>
      <c r="C19" s="31" t="s">
        <v>367</v>
      </c>
      <c r="D19" s="31">
        <v>0.000923690054845862</v>
      </c>
      <c r="E19" s="31">
        <v>0.0426052037797654</v>
      </c>
    </row>
    <row r="20" spans="1:5">
      <c r="A20" s="31" t="s">
        <v>368</v>
      </c>
      <c r="B20" s="31" t="s">
        <v>369</v>
      </c>
      <c r="C20" s="31" t="s">
        <v>370</v>
      </c>
      <c r="D20" s="31">
        <v>0.000212366369016374</v>
      </c>
      <c r="E20" s="31">
        <v>0.0444083523854975</v>
      </c>
    </row>
    <row r="21" spans="1:5">
      <c r="A21" s="31" t="s">
        <v>368</v>
      </c>
      <c r="B21" s="31" t="s">
        <v>371</v>
      </c>
      <c r="C21" s="31" t="s">
        <v>372</v>
      </c>
      <c r="D21" s="31">
        <v>0.000212366369016374</v>
      </c>
      <c r="E21" s="31">
        <v>0.0444083523854975</v>
      </c>
    </row>
    <row r="22" ht="17.55" spans="1:5">
      <c r="A22" s="32" t="s">
        <v>368</v>
      </c>
      <c r="B22" s="32" t="s">
        <v>373</v>
      </c>
      <c r="C22" s="32" t="s">
        <v>374</v>
      </c>
      <c r="D22" s="32">
        <v>0.000304166797160942</v>
      </c>
      <c r="E22" s="32">
        <v>0.0444083523854975</v>
      </c>
    </row>
    <row r="24" ht="17.55" spans="1:4">
      <c r="A24" s="32" t="s">
        <v>129</v>
      </c>
      <c r="B24" s="32"/>
      <c r="C24" s="32"/>
      <c r="D24" s="32"/>
    </row>
    <row r="25" ht="17.55" spans="1:4">
      <c r="A25" s="5" t="s">
        <v>375</v>
      </c>
      <c r="B25" s="5" t="s">
        <v>332</v>
      </c>
      <c r="C25" s="5" t="s">
        <v>333</v>
      </c>
      <c r="D25" s="5" t="s">
        <v>334</v>
      </c>
    </row>
    <row r="26" ht="17.55" spans="1:4">
      <c r="A26" s="32" t="s">
        <v>376</v>
      </c>
      <c r="B26" s="32" t="s">
        <v>377</v>
      </c>
      <c r="C26" s="32">
        <v>0.000175220502356743</v>
      </c>
      <c r="D26" s="32">
        <v>0.0203255782733822</v>
      </c>
    </row>
  </sheetData>
  <mergeCells count="1">
    <mergeCell ref="A1:E1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8"/>
  <sheetViews>
    <sheetView zoomScale="85" zoomScaleNormal="85" workbookViewId="0">
      <selection activeCell="A1" sqref="A1"/>
    </sheetView>
  </sheetViews>
  <sheetFormatPr defaultColWidth="9" defaultRowHeight="16.8"/>
  <cols>
    <col min="1" max="1" width="21.0384615384615" customWidth="1"/>
    <col min="2" max="2" width="19.3653846153846" customWidth="1"/>
    <col min="5" max="5" width="22" customWidth="1"/>
    <col min="6" max="6" width="12.8846153846154"/>
  </cols>
  <sheetData>
    <row r="1" ht="21" customHeight="1" spans="1:13">
      <c r="A1" s="35" t="s">
        <v>378</v>
      </c>
      <c r="B1" s="35"/>
      <c r="C1" s="35"/>
      <c r="D1" s="35"/>
      <c r="E1" s="35"/>
      <c r="F1" s="50"/>
      <c r="G1" s="50"/>
      <c r="H1" s="50"/>
      <c r="I1" s="71"/>
      <c r="J1" s="71"/>
      <c r="K1" s="71"/>
      <c r="L1" s="71"/>
      <c r="M1" s="71"/>
    </row>
    <row r="2" s="31" customFormat="1" ht="17.55" spans="1:8">
      <c r="A2" s="41" t="s">
        <v>379</v>
      </c>
      <c r="B2" s="41" t="s">
        <v>123</v>
      </c>
      <c r="C2" s="41" t="s">
        <v>380</v>
      </c>
      <c r="D2" s="41" t="s">
        <v>381</v>
      </c>
      <c r="E2" s="41" t="s">
        <v>382</v>
      </c>
      <c r="F2" s="41" t="s">
        <v>383</v>
      </c>
      <c r="G2" s="41" t="s">
        <v>384</v>
      </c>
      <c r="H2" s="41" t="s">
        <v>385</v>
      </c>
    </row>
    <row r="3" s="31" customFormat="1" spans="1:8">
      <c r="A3" s="31" t="s">
        <v>386</v>
      </c>
      <c r="B3" s="31" t="s">
        <v>387</v>
      </c>
      <c r="C3" s="31" t="s">
        <v>388</v>
      </c>
      <c r="D3" s="31">
        <v>367</v>
      </c>
      <c r="E3" s="31">
        <v>2188</v>
      </c>
      <c r="F3" s="70">
        <v>8.1300338244e-9</v>
      </c>
      <c r="G3" s="31" t="s">
        <v>389</v>
      </c>
      <c r="H3" s="31" t="s">
        <v>390</v>
      </c>
    </row>
    <row r="4" s="31" customFormat="1" spans="1:8">
      <c r="A4" s="31" t="s">
        <v>391</v>
      </c>
      <c r="B4" s="31" t="s">
        <v>387</v>
      </c>
      <c r="C4" s="31" t="s">
        <v>392</v>
      </c>
      <c r="D4" s="31">
        <v>193</v>
      </c>
      <c r="E4" s="31">
        <v>1126</v>
      </c>
      <c r="F4" s="70">
        <v>1.14547279222e-5</v>
      </c>
      <c r="G4" s="31" t="s">
        <v>393</v>
      </c>
      <c r="H4" s="31" t="s">
        <v>394</v>
      </c>
    </row>
    <row r="5" s="31" customFormat="1" spans="1:8">
      <c r="A5" s="31" t="s">
        <v>395</v>
      </c>
      <c r="B5" s="31" t="s">
        <v>387</v>
      </c>
      <c r="C5" s="31" t="s">
        <v>396</v>
      </c>
      <c r="D5" s="31">
        <v>44</v>
      </c>
      <c r="E5" s="31">
        <v>205</v>
      </c>
      <c r="F5" s="31">
        <v>0.00087717379873</v>
      </c>
      <c r="G5" s="31" t="s">
        <v>397</v>
      </c>
      <c r="H5" s="31" t="s">
        <v>398</v>
      </c>
    </row>
    <row r="6" s="31" customFormat="1" spans="1:8">
      <c r="A6" s="31" t="s">
        <v>399</v>
      </c>
      <c r="B6" s="31" t="s">
        <v>387</v>
      </c>
      <c r="C6" s="31" t="s">
        <v>400</v>
      </c>
      <c r="D6" s="31">
        <v>8</v>
      </c>
      <c r="E6" s="31">
        <v>18</v>
      </c>
      <c r="F6" s="31">
        <v>0.00508282498637</v>
      </c>
      <c r="G6" s="31" t="s">
        <v>401</v>
      </c>
      <c r="H6" s="31" t="s">
        <v>402</v>
      </c>
    </row>
    <row r="7" s="31" customFormat="1" spans="1:8">
      <c r="A7" s="31" t="s">
        <v>403</v>
      </c>
      <c r="B7" s="31" t="s">
        <v>387</v>
      </c>
      <c r="C7" s="31" t="s">
        <v>404</v>
      </c>
      <c r="D7" s="31">
        <v>7</v>
      </c>
      <c r="E7" s="31">
        <v>14</v>
      </c>
      <c r="F7" s="31">
        <v>0.00530794409347</v>
      </c>
      <c r="G7" s="31" t="s">
        <v>405</v>
      </c>
      <c r="H7" s="31" t="s">
        <v>406</v>
      </c>
    </row>
    <row r="8" s="31" customFormat="1" spans="1:8">
      <c r="A8" s="31" t="s">
        <v>407</v>
      </c>
      <c r="B8" s="31" t="s">
        <v>387</v>
      </c>
      <c r="C8" s="31" t="s">
        <v>408</v>
      </c>
      <c r="D8" s="31">
        <v>14</v>
      </c>
      <c r="E8" s="31">
        <v>48</v>
      </c>
      <c r="F8" s="31">
        <v>0.00606467706157</v>
      </c>
      <c r="G8" s="31" t="s">
        <v>409</v>
      </c>
      <c r="H8" s="31" t="s">
        <v>410</v>
      </c>
    </row>
    <row r="9" s="31" customFormat="1" spans="1:8">
      <c r="A9" s="31" t="s">
        <v>411</v>
      </c>
      <c r="B9" s="31" t="s">
        <v>387</v>
      </c>
      <c r="C9" s="31" t="s">
        <v>412</v>
      </c>
      <c r="D9" s="31">
        <v>10</v>
      </c>
      <c r="E9" s="31">
        <v>28</v>
      </c>
      <c r="F9" s="31">
        <v>0.00627394743464</v>
      </c>
      <c r="G9" s="31" t="s">
        <v>413</v>
      </c>
      <c r="H9" s="31" t="s">
        <v>414</v>
      </c>
    </row>
    <row r="10" s="31" customFormat="1" spans="1:8">
      <c r="A10" s="31" t="s">
        <v>415</v>
      </c>
      <c r="B10" s="31" t="s">
        <v>387</v>
      </c>
      <c r="C10" s="31" t="s">
        <v>416</v>
      </c>
      <c r="D10" s="31">
        <v>5</v>
      </c>
      <c r="E10" s="31">
        <v>7</v>
      </c>
      <c r="F10" s="31">
        <v>0.00629345675546</v>
      </c>
      <c r="G10" s="31" t="s">
        <v>417</v>
      </c>
      <c r="H10" s="31" t="s">
        <v>418</v>
      </c>
    </row>
    <row r="11" s="31" customFormat="1" spans="1:8">
      <c r="A11" s="31" t="s">
        <v>419</v>
      </c>
      <c r="B11" s="31" t="s">
        <v>387</v>
      </c>
      <c r="C11" s="31" t="s">
        <v>420</v>
      </c>
      <c r="D11" s="31">
        <v>7</v>
      </c>
      <c r="E11" s="31">
        <v>17</v>
      </c>
      <c r="F11" s="31">
        <v>0.0118057970568</v>
      </c>
      <c r="G11" s="31" t="s">
        <v>421</v>
      </c>
      <c r="H11" s="31" t="s">
        <v>422</v>
      </c>
    </row>
    <row r="12" s="31" customFormat="1" spans="1:8">
      <c r="A12" s="31" t="s">
        <v>423</v>
      </c>
      <c r="B12" s="31" t="s">
        <v>387</v>
      </c>
      <c r="C12" s="31" t="s">
        <v>424</v>
      </c>
      <c r="D12" s="31">
        <v>33</v>
      </c>
      <c r="E12" s="31">
        <v>172</v>
      </c>
      <c r="F12" s="31">
        <v>0.0145495152263</v>
      </c>
      <c r="G12" s="31" t="s">
        <v>425</v>
      </c>
      <c r="H12" s="31" t="s">
        <v>426</v>
      </c>
    </row>
    <row r="13" s="31" customFormat="1" spans="1:8">
      <c r="A13" s="31" t="s">
        <v>427</v>
      </c>
      <c r="B13" s="31" t="s">
        <v>387</v>
      </c>
      <c r="C13" s="31" t="s">
        <v>428</v>
      </c>
      <c r="D13" s="31">
        <v>4</v>
      </c>
      <c r="E13" s="31">
        <v>6</v>
      </c>
      <c r="F13" s="31">
        <v>0.0172499200607</v>
      </c>
      <c r="G13" s="31" t="s">
        <v>429</v>
      </c>
      <c r="H13" s="31" t="s">
        <v>430</v>
      </c>
    </row>
    <row r="14" s="31" customFormat="1" spans="1:8">
      <c r="A14" s="31" t="s">
        <v>431</v>
      </c>
      <c r="B14" s="31" t="s">
        <v>387</v>
      </c>
      <c r="C14" s="31" t="s">
        <v>432</v>
      </c>
      <c r="D14" s="31">
        <v>19</v>
      </c>
      <c r="E14" s="31">
        <v>86</v>
      </c>
      <c r="F14" s="31">
        <v>0.0183173807268</v>
      </c>
      <c r="G14" s="31" t="s">
        <v>433</v>
      </c>
      <c r="H14" s="31" t="s">
        <v>434</v>
      </c>
    </row>
    <row r="15" s="31" customFormat="1" spans="1:8">
      <c r="A15" s="31" t="s">
        <v>435</v>
      </c>
      <c r="B15" s="31" t="s">
        <v>387</v>
      </c>
      <c r="C15" s="31" t="s">
        <v>436</v>
      </c>
      <c r="D15" s="31">
        <v>12</v>
      </c>
      <c r="E15" s="31">
        <v>45</v>
      </c>
      <c r="F15" s="31">
        <v>0.0183797342616</v>
      </c>
      <c r="G15" s="31" t="s">
        <v>437</v>
      </c>
      <c r="H15" s="31" t="s">
        <v>438</v>
      </c>
    </row>
    <row r="16" s="31" customFormat="1" spans="1:8">
      <c r="A16" s="31" t="s">
        <v>439</v>
      </c>
      <c r="B16" s="31" t="s">
        <v>387</v>
      </c>
      <c r="C16" s="31" t="s">
        <v>440</v>
      </c>
      <c r="D16" s="31">
        <v>12</v>
      </c>
      <c r="E16" s="31">
        <v>46</v>
      </c>
      <c r="F16" s="31">
        <v>0.0209428702195</v>
      </c>
      <c r="G16" s="31" t="s">
        <v>441</v>
      </c>
      <c r="H16" s="31" t="s">
        <v>442</v>
      </c>
    </row>
    <row r="17" s="31" customFormat="1" spans="1:8">
      <c r="A17" s="31" t="s">
        <v>443</v>
      </c>
      <c r="B17" s="31" t="s">
        <v>387</v>
      </c>
      <c r="C17" s="31" t="s">
        <v>444</v>
      </c>
      <c r="D17" s="31">
        <v>12</v>
      </c>
      <c r="E17" s="31">
        <v>46</v>
      </c>
      <c r="F17" s="31">
        <v>0.0209428702195</v>
      </c>
      <c r="G17" s="31" t="s">
        <v>445</v>
      </c>
      <c r="H17" s="31" t="s">
        <v>446</v>
      </c>
    </row>
    <row r="18" s="31" customFormat="1" spans="1:8">
      <c r="A18" s="31" t="s">
        <v>447</v>
      </c>
      <c r="B18" s="31" t="s">
        <v>387</v>
      </c>
      <c r="C18" s="31" t="s">
        <v>448</v>
      </c>
      <c r="D18" s="31">
        <v>12</v>
      </c>
      <c r="E18" s="31">
        <v>46</v>
      </c>
      <c r="F18" s="31">
        <v>0.0209428702195</v>
      </c>
      <c r="G18" s="31" t="s">
        <v>449</v>
      </c>
      <c r="H18" s="31" t="s">
        <v>450</v>
      </c>
    </row>
    <row r="19" s="31" customFormat="1" spans="1:8">
      <c r="A19" s="31" t="s">
        <v>451</v>
      </c>
      <c r="B19" s="31" t="s">
        <v>387</v>
      </c>
      <c r="C19" s="31" t="s">
        <v>452</v>
      </c>
      <c r="D19" s="31">
        <v>14</v>
      </c>
      <c r="E19" s="31">
        <v>60</v>
      </c>
      <c r="F19" s="31">
        <v>0.0277284588342</v>
      </c>
      <c r="G19" s="31" t="s">
        <v>453</v>
      </c>
      <c r="H19" s="31" t="s">
        <v>454</v>
      </c>
    </row>
    <row r="20" s="31" customFormat="1" spans="1:8">
      <c r="A20" s="31" t="s">
        <v>455</v>
      </c>
      <c r="B20" s="31" t="s">
        <v>387</v>
      </c>
      <c r="C20" s="31" t="s">
        <v>456</v>
      </c>
      <c r="D20" s="31">
        <v>14</v>
      </c>
      <c r="E20" s="31">
        <v>63</v>
      </c>
      <c r="F20" s="31">
        <v>0.0376301150435</v>
      </c>
      <c r="G20" s="31" t="s">
        <v>457</v>
      </c>
      <c r="H20" s="31" t="s">
        <v>458</v>
      </c>
    </row>
    <row r="21" s="31" customFormat="1" spans="1:8">
      <c r="A21" s="31" t="s">
        <v>459</v>
      </c>
      <c r="B21" s="31" t="s">
        <v>387</v>
      </c>
      <c r="C21" s="31" t="s">
        <v>460</v>
      </c>
      <c r="D21" s="31">
        <v>11</v>
      </c>
      <c r="E21" s="31">
        <v>46</v>
      </c>
      <c r="F21" s="31">
        <v>0.0419230840449</v>
      </c>
      <c r="G21" s="31" t="s">
        <v>461</v>
      </c>
      <c r="H21" s="31" t="s">
        <v>462</v>
      </c>
    </row>
    <row r="22" s="31" customFormat="1" spans="1:8">
      <c r="A22" s="31" t="s">
        <v>463</v>
      </c>
      <c r="B22" s="31" t="s">
        <v>387</v>
      </c>
      <c r="C22" s="31" t="s">
        <v>464</v>
      </c>
      <c r="D22" s="31">
        <v>10</v>
      </c>
      <c r="E22" s="31">
        <v>41</v>
      </c>
      <c r="F22" s="31">
        <v>0.0463733764568</v>
      </c>
      <c r="G22" s="31" t="s">
        <v>465</v>
      </c>
      <c r="H22" s="31" t="s">
        <v>466</v>
      </c>
    </row>
    <row r="23" s="31" customFormat="1" spans="1:8">
      <c r="A23" s="31" t="s">
        <v>467</v>
      </c>
      <c r="B23" s="31" t="s">
        <v>387</v>
      </c>
      <c r="C23" s="31" t="s">
        <v>468</v>
      </c>
      <c r="D23" s="31">
        <v>8</v>
      </c>
      <c r="E23" s="31">
        <v>30</v>
      </c>
      <c r="F23" s="31">
        <v>0.0492810005613</v>
      </c>
      <c r="G23" s="31" t="s">
        <v>469</v>
      </c>
      <c r="H23" s="31" t="s">
        <v>470</v>
      </c>
    </row>
    <row r="24" s="31" customFormat="1" spans="1:8">
      <c r="A24" s="31" t="s">
        <v>471</v>
      </c>
      <c r="B24" s="31" t="s">
        <v>387</v>
      </c>
      <c r="C24" s="31" t="s">
        <v>472</v>
      </c>
      <c r="D24" s="31">
        <v>19</v>
      </c>
      <c r="E24" s="31">
        <v>99</v>
      </c>
      <c r="F24" s="31">
        <v>0.053398453198</v>
      </c>
      <c r="G24" s="31" t="s">
        <v>473</v>
      </c>
      <c r="H24" s="31" t="s">
        <v>474</v>
      </c>
    </row>
    <row r="25" s="31" customFormat="1" spans="1:8">
      <c r="A25" s="31" t="s">
        <v>475</v>
      </c>
      <c r="B25" s="31" t="s">
        <v>387</v>
      </c>
      <c r="C25" s="31" t="s">
        <v>476</v>
      </c>
      <c r="D25" s="31">
        <v>8</v>
      </c>
      <c r="E25" s="31">
        <v>32</v>
      </c>
      <c r="F25" s="31">
        <v>0.0639401303571</v>
      </c>
      <c r="G25" s="31" t="s">
        <v>477</v>
      </c>
      <c r="H25" s="31" t="s">
        <v>478</v>
      </c>
    </row>
    <row r="26" s="31" customFormat="1" spans="1:8">
      <c r="A26" s="31" t="s">
        <v>479</v>
      </c>
      <c r="B26" s="31" t="s">
        <v>387</v>
      </c>
      <c r="C26" s="31" t="s">
        <v>480</v>
      </c>
      <c r="D26" s="31">
        <v>3</v>
      </c>
      <c r="E26" s="31">
        <v>6</v>
      </c>
      <c r="F26" s="31">
        <v>0.0657742505498</v>
      </c>
      <c r="G26" s="31" t="s">
        <v>481</v>
      </c>
      <c r="H26" s="31" t="s">
        <v>482</v>
      </c>
    </row>
    <row r="27" s="31" customFormat="1" spans="1:8">
      <c r="A27" s="31" t="s">
        <v>483</v>
      </c>
      <c r="B27" s="31" t="s">
        <v>387</v>
      </c>
      <c r="C27" s="31" t="s">
        <v>484</v>
      </c>
      <c r="D27" s="31">
        <v>19</v>
      </c>
      <c r="E27" s="31">
        <v>103</v>
      </c>
      <c r="F27" s="31">
        <v>0.0702443193551</v>
      </c>
      <c r="G27" s="31" t="s">
        <v>485</v>
      </c>
      <c r="H27" s="31" t="s">
        <v>486</v>
      </c>
    </row>
    <row r="28" s="31" customFormat="1" spans="1:8">
      <c r="A28" s="31" t="s">
        <v>487</v>
      </c>
      <c r="B28" s="31" t="s">
        <v>387</v>
      </c>
      <c r="C28" s="31" t="s">
        <v>488</v>
      </c>
      <c r="D28" s="31">
        <v>7</v>
      </c>
      <c r="E28" s="31">
        <v>27</v>
      </c>
      <c r="F28" s="31">
        <v>0.0705669138317</v>
      </c>
      <c r="G28" s="31" t="s">
        <v>489</v>
      </c>
      <c r="H28" s="31" t="s">
        <v>490</v>
      </c>
    </row>
    <row r="29" s="31" customFormat="1" spans="1:8">
      <c r="A29" s="31" t="s">
        <v>491</v>
      </c>
      <c r="B29" s="31" t="s">
        <v>387</v>
      </c>
      <c r="C29" s="31" t="s">
        <v>492</v>
      </c>
      <c r="D29" s="31">
        <v>14</v>
      </c>
      <c r="E29" s="31">
        <v>71</v>
      </c>
      <c r="F29" s="31">
        <v>0.0757868383351</v>
      </c>
      <c r="G29" s="31" t="s">
        <v>493</v>
      </c>
      <c r="H29" s="31" t="s">
        <v>494</v>
      </c>
    </row>
    <row r="30" s="31" customFormat="1" spans="1:8">
      <c r="A30" s="31" t="s">
        <v>495</v>
      </c>
      <c r="B30" s="31" t="s">
        <v>387</v>
      </c>
      <c r="C30" s="31" t="s">
        <v>496</v>
      </c>
      <c r="D30" s="31">
        <v>8</v>
      </c>
      <c r="E30" s="31">
        <v>34</v>
      </c>
      <c r="F30" s="31">
        <v>0.0810409917127</v>
      </c>
      <c r="G30" s="31" t="s">
        <v>497</v>
      </c>
      <c r="H30" s="31" t="s">
        <v>498</v>
      </c>
    </row>
    <row r="31" s="31" customFormat="1" spans="1:8">
      <c r="A31" s="31" t="s">
        <v>499</v>
      </c>
      <c r="B31" s="31" t="s">
        <v>387</v>
      </c>
      <c r="C31" s="31" t="s">
        <v>500</v>
      </c>
      <c r="D31" s="31">
        <v>8</v>
      </c>
      <c r="E31" s="31">
        <v>34</v>
      </c>
      <c r="F31" s="31">
        <v>0.0810409917127</v>
      </c>
      <c r="G31" s="31" t="s">
        <v>501</v>
      </c>
      <c r="H31" s="31" t="s">
        <v>502</v>
      </c>
    </row>
    <row r="32" s="31" customFormat="1" spans="1:8">
      <c r="A32" s="31" t="s">
        <v>503</v>
      </c>
      <c r="B32" s="31" t="s">
        <v>387</v>
      </c>
      <c r="C32" s="31" t="s">
        <v>504</v>
      </c>
      <c r="D32" s="31">
        <v>5</v>
      </c>
      <c r="E32" s="31">
        <v>17</v>
      </c>
      <c r="F32" s="31">
        <v>0.0838024502038</v>
      </c>
      <c r="G32" s="31" t="s">
        <v>505</v>
      </c>
      <c r="H32" s="31" t="s">
        <v>506</v>
      </c>
    </row>
    <row r="33" s="31" customFormat="1" spans="1:8">
      <c r="A33" s="31" t="s">
        <v>507</v>
      </c>
      <c r="B33" s="31" t="s">
        <v>387</v>
      </c>
      <c r="C33" s="31" t="s">
        <v>508</v>
      </c>
      <c r="D33" s="31">
        <v>11</v>
      </c>
      <c r="E33" s="31">
        <v>53</v>
      </c>
      <c r="F33" s="31">
        <v>0.0844733022373</v>
      </c>
      <c r="G33" s="31" t="s">
        <v>509</v>
      </c>
      <c r="H33" s="31" t="s">
        <v>510</v>
      </c>
    </row>
    <row r="34" s="31" customFormat="1" spans="1:8">
      <c r="A34" s="31" t="s">
        <v>511</v>
      </c>
      <c r="B34" s="31" t="s">
        <v>387</v>
      </c>
      <c r="C34" s="31" t="s">
        <v>512</v>
      </c>
      <c r="D34" s="31">
        <v>36</v>
      </c>
      <c r="E34" s="31">
        <v>226</v>
      </c>
      <c r="F34" s="31">
        <v>0.0868064449413</v>
      </c>
      <c r="G34" s="31" t="s">
        <v>513</v>
      </c>
      <c r="H34" s="31" t="s">
        <v>514</v>
      </c>
    </row>
    <row r="35" s="31" customFormat="1" spans="1:8">
      <c r="A35" s="31" t="s">
        <v>515</v>
      </c>
      <c r="B35" s="31" t="s">
        <v>387</v>
      </c>
      <c r="C35" s="31" t="s">
        <v>516</v>
      </c>
      <c r="D35" s="31">
        <v>12</v>
      </c>
      <c r="E35" s="31">
        <v>60</v>
      </c>
      <c r="F35" s="31">
        <v>0.0887697971769</v>
      </c>
      <c r="G35" s="31" t="s">
        <v>517</v>
      </c>
      <c r="H35" s="31" t="s">
        <v>518</v>
      </c>
    </row>
    <row r="36" s="31" customFormat="1" spans="1:8">
      <c r="A36" s="31" t="s">
        <v>519</v>
      </c>
      <c r="B36" s="31" t="s">
        <v>387</v>
      </c>
      <c r="C36" s="31" t="s">
        <v>520</v>
      </c>
      <c r="D36" s="31">
        <v>7</v>
      </c>
      <c r="E36" s="31">
        <v>29</v>
      </c>
      <c r="F36" s="31">
        <v>0.0907322764146</v>
      </c>
      <c r="G36" s="31" t="s">
        <v>521</v>
      </c>
      <c r="H36" s="31" t="s">
        <v>522</v>
      </c>
    </row>
    <row r="37" s="31" customFormat="1" spans="1:8">
      <c r="A37" s="31" t="s">
        <v>523</v>
      </c>
      <c r="B37" s="31" t="s">
        <v>387</v>
      </c>
      <c r="C37" s="31" t="s">
        <v>524</v>
      </c>
      <c r="D37" s="31">
        <v>12</v>
      </c>
      <c r="E37" s="31">
        <v>61</v>
      </c>
      <c r="F37" s="31">
        <v>0.0962213666038</v>
      </c>
      <c r="G37" s="31" t="s">
        <v>525</v>
      </c>
      <c r="H37" s="31" t="s">
        <v>526</v>
      </c>
    </row>
    <row r="38" s="31" customFormat="1" spans="1:8">
      <c r="A38" s="31" t="s">
        <v>527</v>
      </c>
      <c r="B38" s="31" t="s">
        <v>387</v>
      </c>
      <c r="C38" s="31" t="s">
        <v>528</v>
      </c>
      <c r="D38" s="31">
        <v>6</v>
      </c>
      <c r="E38" s="31">
        <v>24</v>
      </c>
      <c r="F38" s="31">
        <v>0.10147373372</v>
      </c>
      <c r="G38" s="31" t="s">
        <v>529</v>
      </c>
      <c r="H38" s="31" t="s">
        <v>530</v>
      </c>
    </row>
    <row r="39" s="31" customFormat="1" spans="1:8">
      <c r="A39" s="31" t="s">
        <v>531</v>
      </c>
      <c r="B39" s="31" t="s">
        <v>387</v>
      </c>
      <c r="C39" s="31" t="s">
        <v>532</v>
      </c>
      <c r="D39" s="31">
        <v>11</v>
      </c>
      <c r="E39" s="31">
        <v>56</v>
      </c>
      <c r="F39" s="31">
        <v>0.108752382843</v>
      </c>
      <c r="G39" s="31" t="s">
        <v>533</v>
      </c>
      <c r="H39" s="31" t="s">
        <v>534</v>
      </c>
    </row>
    <row r="40" s="31" customFormat="1" spans="1:8">
      <c r="A40" s="31" t="s">
        <v>535</v>
      </c>
      <c r="B40" s="31" t="s">
        <v>387</v>
      </c>
      <c r="C40" s="31" t="s">
        <v>536</v>
      </c>
      <c r="D40" s="31">
        <v>5</v>
      </c>
      <c r="E40" s="31">
        <v>19</v>
      </c>
      <c r="F40" s="31">
        <v>0.113126256575</v>
      </c>
      <c r="G40" s="31" t="s">
        <v>537</v>
      </c>
      <c r="H40" s="31" t="s">
        <v>538</v>
      </c>
    </row>
    <row r="41" s="31" customFormat="1" spans="1:8">
      <c r="A41" s="31" t="s">
        <v>539</v>
      </c>
      <c r="B41" s="31" t="s">
        <v>387</v>
      </c>
      <c r="C41" s="31" t="s">
        <v>540</v>
      </c>
      <c r="D41" s="31">
        <v>5</v>
      </c>
      <c r="E41" s="31">
        <v>19</v>
      </c>
      <c r="F41" s="31">
        <v>0.113126256575</v>
      </c>
      <c r="G41" s="31" t="s">
        <v>541</v>
      </c>
      <c r="H41" s="31" t="s">
        <v>542</v>
      </c>
    </row>
    <row r="42" s="31" customFormat="1" spans="1:8">
      <c r="A42" s="31" t="s">
        <v>543</v>
      </c>
      <c r="B42" s="31" t="s">
        <v>387</v>
      </c>
      <c r="C42" s="31" t="s">
        <v>544</v>
      </c>
      <c r="D42" s="31">
        <v>15</v>
      </c>
      <c r="E42" s="31">
        <v>85</v>
      </c>
      <c r="F42" s="31">
        <v>0.125844508102</v>
      </c>
      <c r="G42" s="31" t="s">
        <v>545</v>
      </c>
      <c r="H42" s="31" t="s">
        <v>546</v>
      </c>
    </row>
    <row r="43" s="31" customFormat="1" spans="1:8">
      <c r="A43" s="31" t="s">
        <v>547</v>
      </c>
      <c r="B43" s="31" t="s">
        <v>387</v>
      </c>
      <c r="C43" s="31" t="s">
        <v>548</v>
      </c>
      <c r="D43" s="31">
        <v>9</v>
      </c>
      <c r="E43" s="31">
        <v>45</v>
      </c>
      <c r="F43" s="31">
        <v>0.128851259404</v>
      </c>
      <c r="G43" s="31" t="s">
        <v>549</v>
      </c>
      <c r="H43" s="31" t="s">
        <v>550</v>
      </c>
    </row>
    <row r="44" s="31" customFormat="1" spans="1:8">
      <c r="A44" s="31" t="s">
        <v>551</v>
      </c>
      <c r="B44" s="31" t="s">
        <v>387</v>
      </c>
      <c r="C44" s="31" t="s">
        <v>552</v>
      </c>
      <c r="D44" s="31">
        <v>5</v>
      </c>
      <c r="E44" s="31">
        <v>20</v>
      </c>
      <c r="F44" s="31">
        <v>0.129396640331</v>
      </c>
      <c r="G44" s="31" t="s">
        <v>553</v>
      </c>
      <c r="H44" s="31" t="s">
        <v>554</v>
      </c>
    </row>
    <row r="45" s="31" customFormat="1" spans="1:8">
      <c r="A45" s="31" t="s">
        <v>555</v>
      </c>
      <c r="B45" s="31" t="s">
        <v>387</v>
      </c>
      <c r="C45" s="31" t="s">
        <v>556</v>
      </c>
      <c r="D45" s="31">
        <v>7</v>
      </c>
      <c r="E45" s="31">
        <v>33</v>
      </c>
      <c r="F45" s="31">
        <v>0.139603053645</v>
      </c>
      <c r="G45" s="31" t="s">
        <v>557</v>
      </c>
      <c r="H45" s="31" t="s">
        <v>558</v>
      </c>
    </row>
    <row r="46" s="31" customFormat="1" spans="1:8">
      <c r="A46" s="31" t="s">
        <v>559</v>
      </c>
      <c r="B46" s="31" t="s">
        <v>387</v>
      </c>
      <c r="C46" s="31" t="s">
        <v>560</v>
      </c>
      <c r="D46" s="31">
        <v>14</v>
      </c>
      <c r="E46" s="31">
        <v>80</v>
      </c>
      <c r="F46" s="31">
        <v>0.1413998878</v>
      </c>
      <c r="G46" s="31" t="s">
        <v>561</v>
      </c>
      <c r="H46" s="31" t="s">
        <v>562</v>
      </c>
    </row>
    <row r="47" s="31" customFormat="1" spans="1:8">
      <c r="A47" s="31" t="s">
        <v>563</v>
      </c>
      <c r="B47" s="31" t="s">
        <v>387</v>
      </c>
      <c r="C47" s="31" t="s">
        <v>564</v>
      </c>
      <c r="D47" s="31">
        <v>10</v>
      </c>
      <c r="E47" s="31">
        <v>53</v>
      </c>
      <c r="F47" s="31">
        <v>0.144001495505</v>
      </c>
      <c r="G47" s="31" t="s">
        <v>565</v>
      </c>
      <c r="H47" s="31" t="s">
        <v>566</v>
      </c>
    </row>
    <row r="48" s="31" customFormat="1" spans="1:8">
      <c r="A48" s="31" t="s">
        <v>567</v>
      </c>
      <c r="B48" s="31" t="s">
        <v>387</v>
      </c>
      <c r="C48" s="31" t="s">
        <v>568</v>
      </c>
      <c r="D48" s="31">
        <v>6</v>
      </c>
      <c r="E48" s="31">
        <v>27</v>
      </c>
      <c r="F48" s="31">
        <v>0.144003853871</v>
      </c>
      <c r="G48" s="31" t="s">
        <v>569</v>
      </c>
      <c r="H48" s="31" t="s">
        <v>570</v>
      </c>
    </row>
    <row r="49" s="31" customFormat="1" spans="1:8">
      <c r="A49" s="31" t="s">
        <v>571</v>
      </c>
      <c r="B49" s="31" t="s">
        <v>387</v>
      </c>
      <c r="C49" s="31" t="s">
        <v>572</v>
      </c>
      <c r="D49" s="31">
        <v>4</v>
      </c>
      <c r="E49" s="31">
        <v>15</v>
      </c>
      <c r="F49" s="31">
        <v>0.145472496206</v>
      </c>
      <c r="G49" s="31" t="s">
        <v>573</v>
      </c>
      <c r="H49" s="31" t="s">
        <v>574</v>
      </c>
    </row>
    <row r="50" s="31" customFormat="1" spans="1:8">
      <c r="A50" s="31" t="s">
        <v>575</v>
      </c>
      <c r="B50" s="31" t="s">
        <v>387</v>
      </c>
      <c r="C50" s="31" t="s">
        <v>576</v>
      </c>
      <c r="D50" s="31">
        <v>4</v>
      </c>
      <c r="E50" s="31">
        <v>15</v>
      </c>
      <c r="F50" s="31">
        <v>0.145472496206</v>
      </c>
      <c r="G50" s="31" t="s">
        <v>577</v>
      </c>
      <c r="H50" s="31" t="s">
        <v>578</v>
      </c>
    </row>
    <row r="51" s="31" customFormat="1" spans="1:8">
      <c r="A51" s="31" t="s">
        <v>579</v>
      </c>
      <c r="B51" s="31" t="s">
        <v>387</v>
      </c>
      <c r="C51" s="31" t="s">
        <v>580</v>
      </c>
      <c r="D51" s="31">
        <v>9</v>
      </c>
      <c r="E51" s="31">
        <v>47</v>
      </c>
      <c r="F51" s="31">
        <v>0.15171248744</v>
      </c>
      <c r="G51" s="31" t="s">
        <v>581</v>
      </c>
      <c r="H51" s="31" t="s">
        <v>582</v>
      </c>
    </row>
    <row r="52" s="31" customFormat="1" spans="1:8">
      <c r="A52" s="31" t="s">
        <v>583</v>
      </c>
      <c r="B52" s="31" t="s">
        <v>387</v>
      </c>
      <c r="C52" s="31" t="s">
        <v>584</v>
      </c>
      <c r="D52" s="31">
        <v>3</v>
      </c>
      <c r="E52" s="31">
        <v>10</v>
      </c>
      <c r="F52" s="31">
        <v>0.161928021233</v>
      </c>
      <c r="G52" s="31" t="s">
        <v>585</v>
      </c>
      <c r="H52" s="31" t="s">
        <v>586</v>
      </c>
    </row>
    <row r="53" s="31" customFormat="1" spans="1:8">
      <c r="A53" s="31" t="s">
        <v>587</v>
      </c>
      <c r="B53" s="31" t="s">
        <v>387</v>
      </c>
      <c r="C53" s="31" t="s">
        <v>588</v>
      </c>
      <c r="D53" s="31">
        <v>4</v>
      </c>
      <c r="E53" s="31">
        <v>16</v>
      </c>
      <c r="F53" s="31">
        <v>0.167070457563</v>
      </c>
      <c r="G53" s="31" t="s">
        <v>589</v>
      </c>
      <c r="H53" s="31" t="s">
        <v>590</v>
      </c>
    </row>
    <row r="54" s="31" customFormat="1" spans="1:8">
      <c r="A54" s="31" t="s">
        <v>591</v>
      </c>
      <c r="B54" s="31" t="s">
        <v>387</v>
      </c>
      <c r="C54" s="31" t="s">
        <v>592</v>
      </c>
      <c r="D54" s="31">
        <v>8</v>
      </c>
      <c r="E54" s="31">
        <v>43</v>
      </c>
      <c r="F54" s="31">
        <v>0.187126823907</v>
      </c>
      <c r="G54" s="31" t="s">
        <v>593</v>
      </c>
      <c r="H54" s="31" t="s">
        <v>594</v>
      </c>
    </row>
    <row r="55" s="31" customFormat="1" spans="1:8">
      <c r="A55" s="31" t="s">
        <v>595</v>
      </c>
      <c r="B55" s="31" t="s">
        <v>387</v>
      </c>
      <c r="C55" s="31" t="s">
        <v>596</v>
      </c>
      <c r="D55" s="31">
        <v>4</v>
      </c>
      <c r="E55" s="31">
        <v>17</v>
      </c>
      <c r="F55" s="31">
        <v>0.189710819288</v>
      </c>
      <c r="G55" s="31" t="s">
        <v>597</v>
      </c>
      <c r="H55" s="31" t="s">
        <v>598</v>
      </c>
    </row>
    <row r="56" s="31" customFormat="1" spans="1:8">
      <c r="A56" s="31" t="s">
        <v>599</v>
      </c>
      <c r="B56" s="31" t="s">
        <v>387</v>
      </c>
      <c r="C56" s="31" t="s">
        <v>600</v>
      </c>
      <c r="D56" s="31">
        <v>7</v>
      </c>
      <c r="E56" s="31">
        <v>37</v>
      </c>
      <c r="F56" s="31">
        <v>0.198630510452</v>
      </c>
      <c r="G56" s="31" t="s">
        <v>601</v>
      </c>
      <c r="H56" s="31" t="s">
        <v>602</v>
      </c>
    </row>
    <row r="57" s="31" customFormat="1" spans="1:8">
      <c r="A57" s="31" t="s">
        <v>603</v>
      </c>
      <c r="B57" s="31" t="s">
        <v>387</v>
      </c>
      <c r="C57" s="31" t="s">
        <v>604</v>
      </c>
      <c r="D57" s="31">
        <v>8</v>
      </c>
      <c r="E57" s="31">
        <v>44</v>
      </c>
      <c r="F57" s="31">
        <v>0.20152115882</v>
      </c>
      <c r="G57" s="31" t="s">
        <v>605</v>
      </c>
      <c r="H57" s="31" t="s">
        <v>606</v>
      </c>
    </row>
    <row r="58" s="31" customFormat="1" spans="1:8">
      <c r="A58" s="31" t="s">
        <v>607</v>
      </c>
      <c r="B58" s="31" t="s">
        <v>387</v>
      </c>
      <c r="C58" s="31" t="s">
        <v>608</v>
      </c>
      <c r="D58" s="31">
        <v>8</v>
      </c>
      <c r="E58" s="31">
        <v>44</v>
      </c>
      <c r="F58" s="31">
        <v>0.20152115882</v>
      </c>
      <c r="G58" s="31" t="s">
        <v>609</v>
      </c>
      <c r="H58" s="31" t="s">
        <v>610</v>
      </c>
    </row>
    <row r="59" s="31" customFormat="1" spans="1:8">
      <c r="A59" s="31" t="s">
        <v>611</v>
      </c>
      <c r="B59" s="31" t="s">
        <v>387</v>
      </c>
      <c r="C59" s="31" t="s">
        <v>612</v>
      </c>
      <c r="D59" s="31">
        <v>5</v>
      </c>
      <c r="E59" s="31">
        <v>24</v>
      </c>
      <c r="F59" s="31">
        <v>0.203602557703</v>
      </c>
      <c r="G59" s="31" t="s">
        <v>613</v>
      </c>
      <c r="H59" s="31" t="s">
        <v>614</v>
      </c>
    </row>
    <row r="60" s="31" customFormat="1" spans="1:8">
      <c r="A60" s="31" t="s">
        <v>615</v>
      </c>
      <c r="B60" s="31" t="s">
        <v>387</v>
      </c>
      <c r="C60" s="31" t="s">
        <v>616</v>
      </c>
      <c r="D60" s="31">
        <v>18</v>
      </c>
      <c r="E60" s="31">
        <v>116</v>
      </c>
      <c r="F60" s="31">
        <v>0.207286047932</v>
      </c>
      <c r="G60" s="31" t="s">
        <v>617</v>
      </c>
      <c r="H60" s="31" t="s">
        <v>618</v>
      </c>
    </row>
    <row r="61" s="31" customFormat="1" spans="1:8">
      <c r="A61" s="31" t="s">
        <v>619</v>
      </c>
      <c r="B61" s="31" t="s">
        <v>387</v>
      </c>
      <c r="C61" s="31" t="s">
        <v>620</v>
      </c>
      <c r="D61" s="31">
        <v>2</v>
      </c>
      <c r="E61" s="31">
        <v>6</v>
      </c>
      <c r="F61" s="31">
        <v>0.214160478779</v>
      </c>
      <c r="G61" s="31" t="s">
        <v>621</v>
      </c>
      <c r="H61" s="31" t="s">
        <v>622</v>
      </c>
    </row>
    <row r="62" s="31" customFormat="1" spans="1:8">
      <c r="A62" s="31" t="s">
        <v>623</v>
      </c>
      <c r="B62" s="31" t="s">
        <v>387</v>
      </c>
      <c r="C62" s="31" t="s">
        <v>624</v>
      </c>
      <c r="D62" s="31">
        <v>8</v>
      </c>
      <c r="E62" s="31">
        <v>45</v>
      </c>
      <c r="F62" s="31">
        <v>0.216342276837</v>
      </c>
      <c r="G62" s="31" t="s">
        <v>625</v>
      </c>
      <c r="H62" s="31" t="s">
        <v>626</v>
      </c>
    </row>
    <row r="63" s="31" customFormat="1" spans="1:8">
      <c r="A63" s="31" t="s">
        <v>627</v>
      </c>
      <c r="B63" s="31" t="s">
        <v>387</v>
      </c>
      <c r="C63" s="31" t="s">
        <v>628</v>
      </c>
      <c r="D63" s="31">
        <v>8</v>
      </c>
      <c r="E63" s="31">
        <v>46</v>
      </c>
      <c r="F63" s="31">
        <v>0.231558105956</v>
      </c>
      <c r="G63" s="31" t="s">
        <v>629</v>
      </c>
      <c r="H63" s="31" t="s">
        <v>630</v>
      </c>
    </row>
    <row r="64" s="31" customFormat="1" spans="1:8">
      <c r="A64" s="31" t="s">
        <v>631</v>
      </c>
      <c r="B64" s="31" t="s">
        <v>387</v>
      </c>
      <c r="C64" s="31" t="s">
        <v>632</v>
      </c>
      <c r="D64" s="31">
        <v>4</v>
      </c>
      <c r="E64" s="31">
        <v>19</v>
      </c>
      <c r="F64" s="31">
        <v>0.237527346819</v>
      </c>
      <c r="G64" s="31" t="s">
        <v>633</v>
      </c>
      <c r="H64" s="31" t="s">
        <v>634</v>
      </c>
    </row>
    <row r="65" s="31" customFormat="1" spans="1:8">
      <c r="A65" s="31" t="s">
        <v>635</v>
      </c>
      <c r="B65" s="31" t="s">
        <v>387</v>
      </c>
      <c r="C65" s="31" t="s">
        <v>636</v>
      </c>
      <c r="D65" s="31">
        <v>5</v>
      </c>
      <c r="E65" s="31">
        <v>26</v>
      </c>
      <c r="F65" s="31">
        <v>0.245028075452</v>
      </c>
      <c r="G65" s="31" t="s">
        <v>637</v>
      </c>
      <c r="H65" s="31" t="s">
        <v>638</v>
      </c>
    </row>
    <row r="66" s="31" customFormat="1" spans="1:8">
      <c r="A66" s="31" t="s">
        <v>639</v>
      </c>
      <c r="B66" s="31" t="s">
        <v>387</v>
      </c>
      <c r="C66" s="31" t="s">
        <v>640</v>
      </c>
      <c r="D66" s="31">
        <v>15</v>
      </c>
      <c r="E66" s="31">
        <v>99</v>
      </c>
      <c r="F66" s="31">
        <v>0.258849739097</v>
      </c>
      <c r="G66" s="31" t="s">
        <v>641</v>
      </c>
      <c r="H66" s="31" t="s">
        <v>642</v>
      </c>
    </row>
    <row r="67" s="31" customFormat="1" spans="1:8">
      <c r="A67" s="31" t="s">
        <v>643</v>
      </c>
      <c r="B67" s="31" t="s">
        <v>387</v>
      </c>
      <c r="C67" s="31" t="s">
        <v>644</v>
      </c>
      <c r="D67" s="31">
        <v>2</v>
      </c>
      <c r="E67" s="31">
        <v>8</v>
      </c>
      <c r="F67" s="31">
        <v>0.299053081938</v>
      </c>
      <c r="G67" s="31" t="s">
        <v>645</v>
      </c>
      <c r="H67" s="31" t="s">
        <v>646</v>
      </c>
    </row>
    <row r="68" s="31" customFormat="1" spans="1:8">
      <c r="A68" s="31" t="s">
        <v>647</v>
      </c>
      <c r="B68" s="31" t="s">
        <v>387</v>
      </c>
      <c r="C68" s="31" t="s">
        <v>648</v>
      </c>
      <c r="D68" s="31">
        <v>4</v>
      </c>
      <c r="E68" s="31">
        <v>22</v>
      </c>
      <c r="F68" s="31">
        <v>0.313395219626</v>
      </c>
      <c r="G68" s="31" t="s">
        <v>649</v>
      </c>
      <c r="H68" s="31" t="s">
        <v>650</v>
      </c>
    </row>
    <row r="69" s="31" customFormat="1" spans="1:8">
      <c r="A69" s="31" t="s">
        <v>651</v>
      </c>
      <c r="B69" s="31" t="s">
        <v>387</v>
      </c>
      <c r="C69" s="31" t="s">
        <v>652</v>
      </c>
      <c r="D69" s="31">
        <v>7</v>
      </c>
      <c r="E69" s="31">
        <v>44</v>
      </c>
      <c r="F69" s="31">
        <v>0.319197820772</v>
      </c>
      <c r="G69" s="31" t="s">
        <v>653</v>
      </c>
      <c r="H69" s="31" t="s">
        <v>654</v>
      </c>
    </row>
    <row r="70" s="31" customFormat="1" spans="1:8">
      <c r="A70" s="31" t="s">
        <v>655</v>
      </c>
      <c r="B70" s="31" t="s">
        <v>387</v>
      </c>
      <c r="C70" s="31" t="s">
        <v>656</v>
      </c>
      <c r="D70" s="31">
        <v>16</v>
      </c>
      <c r="E70" s="31">
        <v>113</v>
      </c>
      <c r="F70" s="31">
        <v>0.33133659267</v>
      </c>
      <c r="G70" s="31" t="s">
        <v>657</v>
      </c>
      <c r="H70" s="31" t="s">
        <v>658</v>
      </c>
    </row>
    <row r="71" s="31" customFormat="1" spans="1:8">
      <c r="A71" s="31" t="s">
        <v>659</v>
      </c>
      <c r="B71" s="31" t="s">
        <v>387</v>
      </c>
      <c r="C71" s="31" t="s">
        <v>660</v>
      </c>
      <c r="D71" s="31">
        <v>15</v>
      </c>
      <c r="E71" s="31">
        <v>106</v>
      </c>
      <c r="F71" s="31">
        <v>0.339518995839</v>
      </c>
      <c r="G71" s="31" t="s">
        <v>661</v>
      </c>
      <c r="H71" s="31" t="s">
        <v>662</v>
      </c>
    </row>
    <row r="72" s="31" customFormat="1" spans="1:8">
      <c r="A72" s="31" t="s">
        <v>663</v>
      </c>
      <c r="B72" s="31" t="s">
        <v>387</v>
      </c>
      <c r="C72" s="31" t="s">
        <v>664</v>
      </c>
      <c r="D72" s="31">
        <v>2</v>
      </c>
      <c r="E72" s="31">
        <v>9</v>
      </c>
      <c r="F72" s="31">
        <v>0.341124253604</v>
      </c>
      <c r="G72" s="31" t="s">
        <v>665</v>
      </c>
      <c r="H72" s="31" t="s">
        <v>666</v>
      </c>
    </row>
    <row r="73" s="31" customFormat="1" spans="1:8">
      <c r="A73" s="31" t="s">
        <v>667</v>
      </c>
      <c r="B73" s="31" t="s">
        <v>387</v>
      </c>
      <c r="C73" s="31" t="s">
        <v>668</v>
      </c>
      <c r="D73" s="31">
        <v>21</v>
      </c>
      <c r="E73" s="31">
        <v>153</v>
      </c>
      <c r="F73" s="31">
        <v>0.344809543398</v>
      </c>
      <c r="G73" s="31" t="s">
        <v>669</v>
      </c>
      <c r="H73" s="31" t="s">
        <v>670</v>
      </c>
    </row>
    <row r="74" s="31" customFormat="1" spans="1:8">
      <c r="A74" s="31" t="s">
        <v>671</v>
      </c>
      <c r="B74" s="31" t="s">
        <v>387</v>
      </c>
      <c r="C74" s="31" t="s">
        <v>672</v>
      </c>
      <c r="D74" s="31">
        <v>5</v>
      </c>
      <c r="E74" s="31">
        <v>31</v>
      </c>
      <c r="F74" s="31">
        <v>0.355497922683</v>
      </c>
      <c r="G74" s="31" t="s">
        <v>673</v>
      </c>
      <c r="H74" s="31" t="s">
        <v>674</v>
      </c>
    </row>
    <row r="75" s="31" customFormat="1" spans="1:8">
      <c r="A75" s="31" t="s">
        <v>675</v>
      </c>
      <c r="B75" s="31" t="s">
        <v>387</v>
      </c>
      <c r="C75" s="31" t="s">
        <v>676</v>
      </c>
      <c r="D75" s="31">
        <v>7</v>
      </c>
      <c r="E75" s="31">
        <v>46</v>
      </c>
      <c r="F75" s="31">
        <v>0.355940592716</v>
      </c>
      <c r="G75" s="31" t="s">
        <v>677</v>
      </c>
      <c r="H75" s="31" t="s">
        <v>678</v>
      </c>
    </row>
    <row r="76" s="31" customFormat="1" spans="1:8">
      <c r="A76" s="31" t="s">
        <v>679</v>
      </c>
      <c r="B76" s="31" t="s">
        <v>387</v>
      </c>
      <c r="C76" s="31" t="s">
        <v>680</v>
      </c>
      <c r="D76" s="31">
        <v>6</v>
      </c>
      <c r="E76" s="31">
        <v>40</v>
      </c>
      <c r="F76" s="31">
        <v>0.38678558984</v>
      </c>
      <c r="G76" s="31" t="s">
        <v>681</v>
      </c>
      <c r="H76" s="31" t="s">
        <v>682</v>
      </c>
    </row>
    <row r="77" s="31" customFormat="1" spans="1:8">
      <c r="A77" s="31" t="s">
        <v>683</v>
      </c>
      <c r="B77" s="31" t="s">
        <v>387</v>
      </c>
      <c r="C77" s="31" t="s">
        <v>684</v>
      </c>
      <c r="D77" s="31">
        <v>8</v>
      </c>
      <c r="E77" s="31">
        <v>56</v>
      </c>
      <c r="F77" s="31">
        <v>0.397724124878</v>
      </c>
      <c r="G77" s="31" t="s">
        <v>685</v>
      </c>
      <c r="H77" s="31" t="s">
        <v>686</v>
      </c>
    </row>
    <row r="78" s="31" customFormat="1" spans="1:8">
      <c r="A78" s="31" t="s">
        <v>687</v>
      </c>
      <c r="B78" s="31" t="s">
        <v>387</v>
      </c>
      <c r="C78" s="31" t="s">
        <v>688</v>
      </c>
      <c r="D78" s="31">
        <v>3</v>
      </c>
      <c r="E78" s="31">
        <v>18</v>
      </c>
      <c r="F78" s="31">
        <v>0.40559901378</v>
      </c>
      <c r="G78" s="31" t="s">
        <v>689</v>
      </c>
      <c r="H78" s="31" t="s">
        <v>690</v>
      </c>
    </row>
    <row r="79" s="31" customFormat="1" spans="1:8">
      <c r="A79" s="31" t="s">
        <v>691</v>
      </c>
      <c r="B79" s="31" t="s">
        <v>387</v>
      </c>
      <c r="C79" s="31" t="s">
        <v>692</v>
      </c>
      <c r="D79" s="31">
        <v>8</v>
      </c>
      <c r="E79" s="31">
        <v>57</v>
      </c>
      <c r="F79" s="31">
        <v>0.414956725792</v>
      </c>
      <c r="G79" s="31" t="s">
        <v>693</v>
      </c>
      <c r="H79" s="31" t="s">
        <v>694</v>
      </c>
    </row>
    <row r="80" s="31" customFormat="1" spans="1:8">
      <c r="A80" s="31" t="s">
        <v>695</v>
      </c>
      <c r="B80" s="31" t="s">
        <v>387</v>
      </c>
      <c r="C80" s="31" t="s">
        <v>696</v>
      </c>
      <c r="D80" s="31">
        <v>2</v>
      </c>
      <c r="E80" s="31">
        <v>11</v>
      </c>
      <c r="F80" s="31">
        <v>0.422435746043</v>
      </c>
      <c r="G80" s="31" t="s">
        <v>697</v>
      </c>
      <c r="H80" s="31" t="s">
        <v>698</v>
      </c>
    </row>
    <row r="81" s="31" customFormat="1" spans="1:8">
      <c r="A81" s="31" t="s">
        <v>699</v>
      </c>
      <c r="B81" s="31" t="s">
        <v>387</v>
      </c>
      <c r="C81" s="31" t="s">
        <v>700</v>
      </c>
      <c r="D81" s="31">
        <v>5</v>
      </c>
      <c r="E81" s="31">
        <v>34</v>
      </c>
      <c r="F81" s="31">
        <v>0.42311355553</v>
      </c>
      <c r="G81" s="31" t="s">
        <v>701</v>
      </c>
      <c r="H81" s="31" t="s">
        <v>702</v>
      </c>
    </row>
    <row r="82" s="31" customFormat="1" spans="1:8">
      <c r="A82" s="31" t="s">
        <v>703</v>
      </c>
      <c r="B82" s="31" t="s">
        <v>387</v>
      </c>
      <c r="C82" s="31" t="s">
        <v>704</v>
      </c>
      <c r="D82" s="31">
        <v>25</v>
      </c>
      <c r="E82" s="31">
        <v>193</v>
      </c>
      <c r="F82" s="31">
        <v>0.426111638455</v>
      </c>
      <c r="G82" s="31" t="s">
        <v>705</v>
      </c>
      <c r="H82" s="31" t="s">
        <v>706</v>
      </c>
    </row>
    <row r="83" s="31" customFormat="1" spans="1:8">
      <c r="A83" s="31" t="s">
        <v>707</v>
      </c>
      <c r="B83" s="31" t="s">
        <v>387</v>
      </c>
      <c r="C83" s="31" t="s">
        <v>708</v>
      </c>
      <c r="D83" s="31">
        <v>3</v>
      </c>
      <c r="E83" s="31">
        <v>19</v>
      </c>
      <c r="F83" s="31">
        <v>0.435970540311</v>
      </c>
      <c r="G83" s="31" t="s">
        <v>709</v>
      </c>
      <c r="H83" s="31" t="s">
        <v>710</v>
      </c>
    </row>
    <row r="84" s="31" customFormat="1" spans="1:8">
      <c r="A84" s="31" t="s">
        <v>711</v>
      </c>
      <c r="B84" s="31" t="s">
        <v>387</v>
      </c>
      <c r="C84" s="31" t="s">
        <v>712</v>
      </c>
      <c r="D84" s="31">
        <v>3</v>
      </c>
      <c r="E84" s="31">
        <v>20</v>
      </c>
      <c r="F84" s="31">
        <v>0.465737019334</v>
      </c>
      <c r="G84" s="31" t="s">
        <v>713</v>
      </c>
      <c r="H84" s="31" t="s">
        <v>714</v>
      </c>
    </row>
    <row r="85" s="31" customFormat="1" spans="1:8">
      <c r="A85" s="31" t="s">
        <v>715</v>
      </c>
      <c r="B85" s="31" t="s">
        <v>387</v>
      </c>
      <c r="C85" s="31" t="s">
        <v>716</v>
      </c>
      <c r="D85" s="31">
        <v>4</v>
      </c>
      <c r="E85" s="31">
        <v>28</v>
      </c>
      <c r="F85" s="31">
        <v>0.467169378408</v>
      </c>
      <c r="G85" s="31" t="s">
        <v>717</v>
      </c>
      <c r="H85" s="31" t="s">
        <v>718</v>
      </c>
    </row>
    <row r="86" s="31" customFormat="1" spans="1:8">
      <c r="A86" s="31" t="s">
        <v>719</v>
      </c>
      <c r="B86" s="31" t="s">
        <v>387</v>
      </c>
      <c r="C86" s="31" t="s">
        <v>720</v>
      </c>
      <c r="D86" s="31">
        <v>6</v>
      </c>
      <c r="E86" s="31">
        <v>45</v>
      </c>
      <c r="F86" s="31">
        <v>0.487096846016</v>
      </c>
      <c r="G86" s="31" t="s">
        <v>721</v>
      </c>
      <c r="H86" s="31" t="s">
        <v>722</v>
      </c>
    </row>
    <row r="87" s="31" customFormat="1" spans="1:8">
      <c r="A87" s="31" t="s">
        <v>723</v>
      </c>
      <c r="B87" s="31" t="s">
        <v>387</v>
      </c>
      <c r="C87" s="31" t="s">
        <v>724</v>
      </c>
      <c r="D87" s="31">
        <v>6</v>
      </c>
      <c r="E87" s="31">
        <v>46</v>
      </c>
      <c r="F87" s="31">
        <v>0.506609076457</v>
      </c>
      <c r="G87" s="31" t="s">
        <v>725</v>
      </c>
      <c r="H87" s="31" t="s">
        <v>726</v>
      </c>
    </row>
    <row r="88" s="31" customFormat="1" spans="1:8">
      <c r="A88" s="31" t="s">
        <v>727</v>
      </c>
      <c r="B88" s="31" t="s">
        <v>387</v>
      </c>
      <c r="C88" s="31" t="s">
        <v>728</v>
      </c>
      <c r="D88" s="31">
        <v>30</v>
      </c>
      <c r="E88" s="31">
        <v>243</v>
      </c>
      <c r="F88" s="31">
        <v>0.510899062201</v>
      </c>
      <c r="G88" s="31" t="s">
        <v>729</v>
      </c>
      <c r="H88" s="31" t="s">
        <v>730</v>
      </c>
    </row>
    <row r="89" s="31" customFormat="1" spans="1:8">
      <c r="A89" s="31" t="s">
        <v>731</v>
      </c>
      <c r="B89" s="31" t="s">
        <v>387</v>
      </c>
      <c r="C89" s="31" t="s">
        <v>732</v>
      </c>
      <c r="D89" s="31">
        <v>17</v>
      </c>
      <c r="E89" s="31">
        <v>139</v>
      </c>
      <c r="F89" s="31">
        <v>0.539188353552</v>
      </c>
      <c r="G89" s="31" t="s">
        <v>733</v>
      </c>
      <c r="H89" s="31" t="s">
        <v>734</v>
      </c>
    </row>
    <row r="90" s="31" customFormat="1" spans="1:8">
      <c r="A90" s="31" t="s">
        <v>735</v>
      </c>
      <c r="B90" s="31" t="s">
        <v>387</v>
      </c>
      <c r="C90" s="31" t="s">
        <v>736</v>
      </c>
      <c r="D90" s="31">
        <v>25</v>
      </c>
      <c r="E90" s="31">
        <v>206</v>
      </c>
      <c r="F90" s="31">
        <v>0.547385466879</v>
      </c>
      <c r="G90" s="31" t="s">
        <v>737</v>
      </c>
      <c r="H90" s="31" t="s">
        <v>738</v>
      </c>
    </row>
    <row r="91" s="31" customFormat="1" spans="1:8">
      <c r="A91" s="31" t="s">
        <v>739</v>
      </c>
      <c r="B91" s="31" t="s">
        <v>387</v>
      </c>
      <c r="C91" s="31" t="s">
        <v>740</v>
      </c>
      <c r="D91" s="31">
        <v>1</v>
      </c>
      <c r="E91" s="31">
        <v>6</v>
      </c>
      <c r="F91" s="31">
        <v>0.554381558648</v>
      </c>
      <c r="G91" s="31" t="s">
        <v>741</v>
      </c>
      <c r="H91" s="31" t="s">
        <v>742</v>
      </c>
    </row>
    <row r="92" s="31" customFormat="1" spans="1:8">
      <c r="A92" s="31" t="s">
        <v>743</v>
      </c>
      <c r="B92" s="31" t="s">
        <v>387</v>
      </c>
      <c r="C92" s="31" t="s">
        <v>744</v>
      </c>
      <c r="D92" s="31">
        <v>1</v>
      </c>
      <c r="E92" s="31">
        <v>6</v>
      </c>
      <c r="F92" s="31">
        <v>0.554381558648</v>
      </c>
      <c r="G92" s="31" t="s">
        <v>745</v>
      </c>
      <c r="H92" s="31" t="s">
        <v>746</v>
      </c>
    </row>
    <row r="93" s="31" customFormat="1" spans="1:8">
      <c r="A93" s="31" t="s">
        <v>747</v>
      </c>
      <c r="B93" s="31" t="s">
        <v>387</v>
      </c>
      <c r="C93" s="31" t="s">
        <v>748</v>
      </c>
      <c r="D93" s="31">
        <v>2</v>
      </c>
      <c r="E93" s="31">
        <v>15</v>
      </c>
      <c r="F93" s="31">
        <v>0.56734698022</v>
      </c>
      <c r="G93" s="31" t="s">
        <v>749</v>
      </c>
      <c r="H93" s="31" t="s">
        <v>750</v>
      </c>
    </row>
    <row r="94" s="31" customFormat="1" spans="1:8">
      <c r="A94" s="31" t="s">
        <v>751</v>
      </c>
      <c r="B94" s="31" t="s">
        <v>387</v>
      </c>
      <c r="C94" s="31" t="s">
        <v>752</v>
      </c>
      <c r="D94" s="31">
        <v>5</v>
      </c>
      <c r="E94" s="31">
        <v>41</v>
      </c>
      <c r="F94" s="31">
        <v>0.572751615569</v>
      </c>
      <c r="G94" s="31" t="s">
        <v>753</v>
      </c>
      <c r="H94" s="31" t="s">
        <v>754</v>
      </c>
    </row>
    <row r="95" s="31" customFormat="1" spans="1:8">
      <c r="A95" s="31" t="s">
        <v>755</v>
      </c>
      <c r="B95" s="31" t="s">
        <v>387</v>
      </c>
      <c r="C95" s="31" t="s">
        <v>756</v>
      </c>
      <c r="D95" s="31">
        <v>5</v>
      </c>
      <c r="E95" s="31">
        <v>41</v>
      </c>
      <c r="F95" s="31">
        <v>0.572751615569</v>
      </c>
      <c r="G95" s="31" t="s">
        <v>757</v>
      </c>
      <c r="H95" s="31" t="s">
        <v>758</v>
      </c>
    </row>
    <row r="96" s="31" customFormat="1" spans="1:8">
      <c r="A96" s="31" t="s">
        <v>759</v>
      </c>
      <c r="B96" s="31" t="s">
        <v>387</v>
      </c>
      <c r="C96" s="31" t="s">
        <v>760</v>
      </c>
      <c r="D96" s="31">
        <v>7</v>
      </c>
      <c r="E96" s="31">
        <v>58</v>
      </c>
      <c r="F96" s="31">
        <v>0.572756570709</v>
      </c>
      <c r="G96" s="31" t="s">
        <v>761</v>
      </c>
      <c r="H96" s="31" t="s">
        <v>762</v>
      </c>
    </row>
    <row r="97" s="31" customFormat="1" spans="1:8">
      <c r="A97" s="31" t="s">
        <v>763</v>
      </c>
      <c r="B97" s="31" t="s">
        <v>387</v>
      </c>
      <c r="C97" s="31" t="s">
        <v>764</v>
      </c>
      <c r="D97" s="31">
        <v>3</v>
      </c>
      <c r="E97" s="31">
        <v>25</v>
      </c>
      <c r="F97" s="31">
        <v>0.602143927128</v>
      </c>
      <c r="G97" s="31" t="s">
        <v>765</v>
      </c>
      <c r="H97" s="31" t="s">
        <v>766</v>
      </c>
    </row>
    <row r="98" s="31" customFormat="1" spans="1:8">
      <c r="A98" s="31" t="s">
        <v>767</v>
      </c>
      <c r="B98" s="31" t="s">
        <v>387</v>
      </c>
      <c r="C98" s="31" t="s">
        <v>768</v>
      </c>
      <c r="D98" s="31">
        <v>5</v>
      </c>
      <c r="E98" s="31">
        <v>43</v>
      </c>
      <c r="F98" s="31">
        <v>0.611685006529</v>
      </c>
      <c r="G98" s="31" t="s">
        <v>769</v>
      </c>
      <c r="H98" s="31" t="s">
        <v>770</v>
      </c>
    </row>
    <row r="99" s="31" customFormat="1" spans="1:8">
      <c r="A99" s="31" t="s">
        <v>771</v>
      </c>
      <c r="B99" s="31" t="s">
        <v>387</v>
      </c>
      <c r="C99" s="31" t="s">
        <v>772</v>
      </c>
      <c r="D99" s="31">
        <v>8</v>
      </c>
      <c r="E99" s="31">
        <v>69</v>
      </c>
      <c r="F99" s="31">
        <v>0.61180918958</v>
      </c>
      <c r="G99" s="31" t="s">
        <v>773</v>
      </c>
      <c r="H99" s="31" t="s">
        <v>774</v>
      </c>
    </row>
    <row r="100" s="31" customFormat="1" spans="1:8">
      <c r="A100" s="31" t="s">
        <v>775</v>
      </c>
      <c r="B100" s="31" t="s">
        <v>387</v>
      </c>
      <c r="C100" s="31" t="s">
        <v>776</v>
      </c>
      <c r="D100" s="31">
        <v>15</v>
      </c>
      <c r="E100" s="31">
        <v>130</v>
      </c>
      <c r="F100" s="31">
        <v>0.625205008625</v>
      </c>
      <c r="G100" s="31" t="s">
        <v>777</v>
      </c>
      <c r="H100" s="31" t="s">
        <v>778</v>
      </c>
    </row>
    <row r="101" s="31" customFormat="1" spans="1:8">
      <c r="A101" s="31" t="s">
        <v>779</v>
      </c>
      <c r="B101" s="31" t="s">
        <v>387</v>
      </c>
      <c r="C101" s="31" t="s">
        <v>780</v>
      </c>
      <c r="D101" s="31">
        <v>3</v>
      </c>
      <c r="E101" s="31">
        <v>26</v>
      </c>
      <c r="F101" s="31">
        <v>0.626509469166</v>
      </c>
      <c r="G101" s="31" t="s">
        <v>781</v>
      </c>
      <c r="H101" s="31" t="s">
        <v>782</v>
      </c>
    </row>
    <row r="102" s="31" customFormat="1" spans="1:8">
      <c r="A102" s="31" t="s">
        <v>783</v>
      </c>
      <c r="B102" s="31" t="s">
        <v>387</v>
      </c>
      <c r="C102" s="31" t="s">
        <v>784</v>
      </c>
      <c r="D102" s="31">
        <v>1</v>
      </c>
      <c r="E102" s="31">
        <v>8</v>
      </c>
      <c r="F102" s="31">
        <v>0.646288073316</v>
      </c>
      <c r="G102" s="31" t="s">
        <v>785</v>
      </c>
      <c r="H102" s="31" t="s">
        <v>786</v>
      </c>
    </row>
    <row r="103" s="31" customFormat="1" spans="1:8">
      <c r="A103" s="31" t="s">
        <v>787</v>
      </c>
      <c r="B103" s="31" t="s">
        <v>387</v>
      </c>
      <c r="C103" s="31" t="s">
        <v>788</v>
      </c>
      <c r="D103" s="31">
        <v>4</v>
      </c>
      <c r="E103" s="31">
        <v>36</v>
      </c>
      <c r="F103" s="31">
        <v>0.647915276304</v>
      </c>
      <c r="G103" s="31" t="s">
        <v>789</v>
      </c>
      <c r="H103" s="31" t="s">
        <v>790</v>
      </c>
    </row>
    <row r="104" s="31" customFormat="1" spans="1:8">
      <c r="A104" s="31" t="s">
        <v>791</v>
      </c>
      <c r="B104" s="31" t="s">
        <v>387</v>
      </c>
      <c r="C104" s="31" t="s">
        <v>792</v>
      </c>
      <c r="D104" s="31">
        <v>5</v>
      </c>
      <c r="E104" s="31">
        <v>45</v>
      </c>
      <c r="F104" s="31">
        <v>0.648467062897</v>
      </c>
      <c r="G104" s="31" t="s">
        <v>793</v>
      </c>
      <c r="H104" s="31" t="s">
        <v>794</v>
      </c>
    </row>
    <row r="105" s="31" customFormat="1" spans="1:8">
      <c r="A105" s="31" t="s">
        <v>795</v>
      </c>
      <c r="B105" s="31" t="s">
        <v>387</v>
      </c>
      <c r="C105" s="31" t="s">
        <v>796</v>
      </c>
      <c r="D105" s="31">
        <v>9</v>
      </c>
      <c r="E105" s="31">
        <v>81</v>
      </c>
      <c r="F105" s="31">
        <v>0.658484034917</v>
      </c>
      <c r="G105" s="31" t="s">
        <v>797</v>
      </c>
      <c r="H105" s="31" t="s">
        <v>798</v>
      </c>
    </row>
    <row r="106" s="31" customFormat="1" spans="1:8">
      <c r="A106" s="31" t="s">
        <v>799</v>
      </c>
      <c r="B106" s="31" t="s">
        <v>387</v>
      </c>
      <c r="C106" s="31" t="s">
        <v>800</v>
      </c>
      <c r="D106" s="31">
        <v>7</v>
      </c>
      <c r="E106" s="31">
        <v>64</v>
      </c>
      <c r="F106" s="31">
        <v>0.667532420887</v>
      </c>
      <c r="G106" s="31" t="s">
        <v>801</v>
      </c>
      <c r="H106" s="31" t="s">
        <v>802</v>
      </c>
    </row>
    <row r="107" s="31" customFormat="1" spans="1:8">
      <c r="A107" s="31" t="s">
        <v>803</v>
      </c>
      <c r="B107" s="31" t="s">
        <v>387</v>
      </c>
      <c r="C107" s="31" t="s">
        <v>804</v>
      </c>
      <c r="D107" s="31">
        <v>9</v>
      </c>
      <c r="E107" s="31">
        <v>84</v>
      </c>
      <c r="F107" s="31">
        <v>0.696808070927</v>
      </c>
      <c r="G107" s="31" t="s">
        <v>805</v>
      </c>
      <c r="H107" s="31" t="s">
        <v>806</v>
      </c>
    </row>
    <row r="108" s="31" customFormat="1" spans="1:8">
      <c r="A108" s="31" t="s">
        <v>807</v>
      </c>
      <c r="B108" s="31" t="s">
        <v>387</v>
      </c>
      <c r="C108" s="31" t="s">
        <v>808</v>
      </c>
      <c r="D108" s="31">
        <v>2</v>
      </c>
      <c r="E108" s="31">
        <v>20</v>
      </c>
      <c r="F108" s="31">
        <v>0.708918346646</v>
      </c>
      <c r="G108" s="31" t="s">
        <v>809</v>
      </c>
      <c r="H108" s="31" t="s">
        <v>810</v>
      </c>
    </row>
    <row r="109" s="31" customFormat="1" spans="1:8">
      <c r="A109" s="31" t="s">
        <v>811</v>
      </c>
      <c r="B109" s="31" t="s">
        <v>387</v>
      </c>
      <c r="C109" s="31" t="s">
        <v>812</v>
      </c>
      <c r="D109" s="31">
        <v>3</v>
      </c>
      <c r="E109" s="31">
        <v>31</v>
      </c>
      <c r="F109" s="31">
        <v>0.732533279227</v>
      </c>
      <c r="G109" s="31" t="s">
        <v>813</v>
      </c>
      <c r="H109" s="31" t="s">
        <v>814</v>
      </c>
    </row>
    <row r="110" s="31" customFormat="1" spans="1:8">
      <c r="A110" s="31" t="s">
        <v>815</v>
      </c>
      <c r="B110" s="31" t="s">
        <v>387</v>
      </c>
      <c r="C110" s="31" t="s">
        <v>816</v>
      </c>
      <c r="D110" s="31">
        <v>4</v>
      </c>
      <c r="E110" s="31">
        <v>41</v>
      </c>
      <c r="F110" s="31">
        <v>0.737859080474</v>
      </c>
      <c r="G110" s="31" t="s">
        <v>817</v>
      </c>
      <c r="H110" s="31" t="s">
        <v>818</v>
      </c>
    </row>
    <row r="111" s="31" customFormat="1" spans="1:8">
      <c r="A111" s="31" t="s">
        <v>819</v>
      </c>
      <c r="B111" s="31" t="s">
        <v>387</v>
      </c>
      <c r="C111" s="31" t="s">
        <v>820</v>
      </c>
      <c r="D111" s="31">
        <v>5</v>
      </c>
      <c r="E111" s="31">
        <v>52</v>
      </c>
      <c r="F111" s="31">
        <v>0.75884987616</v>
      </c>
      <c r="G111" s="31" t="s">
        <v>821</v>
      </c>
      <c r="H111" s="31" t="s">
        <v>822</v>
      </c>
    </row>
    <row r="112" s="31" customFormat="1" spans="1:8">
      <c r="A112" s="31" t="s">
        <v>823</v>
      </c>
      <c r="B112" s="31" t="s">
        <v>387</v>
      </c>
      <c r="C112" s="31" t="s">
        <v>824</v>
      </c>
      <c r="D112" s="31">
        <v>3</v>
      </c>
      <c r="E112" s="31">
        <v>35</v>
      </c>
      <c r="F112" s="31">
        <v>0.799015077918</v>
      </c>
      <c r="G112" s="31" t="s">
        <v>825</v>
      </c>
      <c r="H112" s="31" t="s">
        <v>826</v>
      </c>
    </row>
    <row r="113" s="31" customFormat="1" spans="1:8">
      <c r="A113" s="31" t="s">
        <v>827</v>
      </c>
      <c r="B113" s="31" t="s">
        <v>387</v>
      </c>
      <c r="C113" s="31" t="s">
        <v>828</v>
      </c>
      <c r="D113" s="31">
        <v>1</v>
      </c>
      <c r="E113" s="31">
        <v>13</v>
      </c>
      <c r="F113" s="31">
        <v>0.801467048291</v>
      </c>
      <c r="G113" s="31" t="s">
        <v>829</v>
      </c>
      <c r="H113" s="31" t="s">
        <v>830</v>
      </c>
    </row>
    <row r="114" s="31" customFormat="1" spans="1:8">
      <c r="A114" s="31" t="s">
        <v>831</v>
      </c>
      <c r="B114" s="31" t="s">
        <v>387</v>
      </c>
      <c r="C114" s="31" t="s">
        <v>832</v>
      </c>
      <c r="D114" s="31">
        <v>4</v>
      </c>
      <c r="E114" s="31">
        <v>48</v>
      </c>
      <c r="F114" s="31">
        <v>0.832979082594</v>
      </c>
      <c r="G114" s="31" t="s">
        <v>833</v>
      </c>
      <c r="H114" s="31" t="s">
        <v>834</v>
      </c>
    </row>
    <row r="115" s="31" customFormat="1" spans="1:8">
      <c r="A115" s="31" t="s">
        <v>835</v>
      </c>
      <c r="B115" s="31" t="s">
        <v>387</v>
      </c>
      <c r="C115" s="31" t="s">
        <v>836</v>
      </c>
      <c r="D115" s="31">
        <v>2</v>
      </c>
      <c r="E115" s="31">
        <v>27</v>
      </c>
      <c r="F115" s="31">
        <v>0.840260289317</v>
      </c>
      <c r="G115" s="31" t="s">
        <v>837</v>
      </c>
      <c r="H115" s="31" t="s">
        <v>838</v>
      </c>
    </row>
    <row r="116" s="31" customFormat="1" spans="1:8">
      <c r="A116" s="31" t="s">
        <v>839</v>
      </c>
      <c r="B116" s="31" t="s">
        <v>387</v>
      </c>
      <c r="C116" s="31" t="s">
        <v>840</v>
      </c>
      <c r="D116" s="31">
        <v>9</v>
      </c>
      <c r="E116" s="31">
        <v>99</v>
      </c>
      <c r="F116" s="31">
        <v>0.845437238743</v>
      </c>
      <c r="G116" s="31" t="s">
        <v>841</v>
      </c>
      <c r="H116" s="31" t="s">
        <v>842</v>
      </c>
    </row>
    <row r="117" s="31" customFormat="1" spans="1:8">
      <c r="A117" s="31" t="s">
        <v>843</v>
      </c>
      <c r="B117" s="31" t="s">
        <v>387</v>
      </c>
      <c r="C117" s="31" t="s">
        <v>844</v>
      </c>
      <c r="D117" s="31">
        <v>1</v>
      </c>
      <c r="E117" s="31">
        <v>16</v>
      </c>
      <c r="F117" s="31">
        <v>0.859615429953</v>
      </c>
      <c r="G117" s="31" t="s">
        <v>845</v>
      </c>
      <c r="H117" s="31" t="s">
        <v>846</v>
      </c>
    </row>
    <row r="118" s="31" customFormat="1" spans="1:8">
      <c r="A118" s="31" t="s">
        <v>847</v>
      </c>
      <c r="B118" s="31" t="s">
        <v>387</v>
      </c>
      <c r="C118" s="31" t="s">
        <v>848</v>
      </c>
      <c r="D118" s="31">
        <v>5</v>
      </c>
      <c r="E118" s="31">
        <v>61</v>
      </c>
      <c r="F118" s="31">
        <v>0.859649303495</v>
      </c>
      <c r="G118" s="31" t="s">
        <v>849</v>
      </c>
      <c r="H118" s="31" t="s">
        <v>850</v>
      </c>
    </row>
    <row r="119" s="31" customFormat="1" spans="1:8">
      <c r="A119" s="31" t="s">
        <v>851</v>
      </c>
      <c r="B119" s="31" t="s">
        <v>387</v>
      </c>
      <c r="C119" s="31" t="s">
        <v>852</v>
      </c>
      <c r="D119" s="31">
        <v>7</v>
      </c>
      <c r="E119" s="31">
        <v>84</v>
      </c>
      <c r="F119" s="31">
        <v>0.879691078029</v>
      </c>
      <c r="G119" s="31" t="s">
        <v>853</v>
      </c>
      <c r="H119" s="31" t="s">
        <v>854</v>
      </c>
    </row>
    <row r="120" s="31" customFormat="1" spans="1:8">
      <c r="A120" s="31" t="s">
        <v>855</v>
      </c>
      <c r="B120" s="31" t="s">
        <v>387</v>
      </c>
      <c r="C120" s="31" t="s">
        <v>856</v>
      </c>
      <c r="D120" s="31">
        <v>13</v>
      </c>
      <c r="E120" s="31">
        <v>144</v>
      </c>
      <c r="F120" s="31">
        <v>0.885613549213</v>
      </c>
      <c r="G120" s="31" t="s">
        <v>857</v>
      </c>
      <c r="H120" s="31" t="s">
        <v>858</v>
      </c>
    </row>
    <row r="121" s="31" customFormat="1" spans="1:8">
      <c r="A121" s="31" t="s">
        <v>859</v>
      </c>
      <c r="B121" s="31" t="s">
        <v>387</v>
      </c>
      <c r="C121" s="31" t="s">
        <v>860</v>
      </c>
      <c r="D121" s="31">
        <v>19</v>
      </c>
      <c r="E121" s="31">
        <v>208</v>
      </c>
      <c r="F121" s="31">
        <v>0.91353159518</v>
      </c>
      <c r="G121" s="31" t="s">
        <v>861</v>
      </c>
      <c r="H121" s="31" t="s">
        <v>862</v>
      </c>
    </row>
    <row r="122" s="31" customFormat="1" spans="1:8">
      <c r="A122" s="31" t="s">
        <v>863</v>
      </c>
      <c r="B122" s="31" t="s">
        <v>387</v>
      </c>
      <c r="C122" s="31" t="s">
        <v>864</v>
      </c>
      <c r="D122" s="31">
        <v>27</v>
      </c>
      <c r="E122" s="31">
        <v>289</v>
      </c>
      <c r="F122" s="31">
        <v>0.929704881286</v>
      </c>
      <c r="G122" s="31" t="s">
        <v>865</v>
      </c>
      <c r="H122" s="31" t="s">
        <v>866</v>
      </c>
    </row>
    <row r="123" s="31" customFormat="1" spans="1:8">
      <c r="A123" s="31" t="s">
        <v>867</v>
      </c>
      <c r="B123" s="31" t="s">
        <v>387</v>
      </c>
      <c r="C123" s="31" t="s">
        <v>868</v>
      </c>
      <c r="D123" s="31">
        <v>12</v>
      </c>
      <c r="E123" s="31">
        <v>148</v>
      </c>
      <c r="F123" s="31">
        <v>0.941257527079</v>
      </c>
      <c r="G123" s="31" t="s">
        <v>869</v>
      </c>
      <c r="H123" s="31" t="s">
        <v>870</v>
      </c>
    </row>
    <row r="124" s="31" customFormat="1" spans="1:8">
      <c r="A124" s="31" t="s">
        <v>377</v>
      </c>
      <c r="B124" s="31" t="s">
        <v>387</v>
      </c>
      <c r="C124" s="31" t="s">
        <v>376</v>
      </c>
      <c r="D124" s="31">
        <v>16</v>
      </c>
      <c r="E124" s="31">
        <v>190</v>
      </c>
      <c r="F124" s="31">
        <v>0.946590032988</v>
      </c>
      <c r="G124" s="31" t="s">
        <v>871</v>
      </c>
      <c r="H124" s="31" t="s">
        <v>872</v>
      </c>
    </row>
    <row r="125" s="31" customFormat="1" spans="1:8">
      <c r="A125" s="31" t="s">
        <v>873</v>
      </c>
      <c r="B125" s="31" t="s">
        <v>387</v>
      </c>
      <c r="C125" s="31" t="s">
        <v>874</v>
      </c>
      <c r="D125" s="31">
        <v>5</v>
      </c>
      <c r="E125" s="31">
        <v>76</v>
      </c>
      <c r="F125" s="31">
        <v>0.94910895372</v>
      </c>
      <c r="G125" s="31" t="s">
        <v>875</v>
      </c>
      <c r="H125" s="31" t="s">
        <v>876</v>
      </c>
    </row>
    <row r="126" s="31" customFormat="1" spans="1:8">
      <c r="A126" s="31" t="s">
        <v>877</v>
      </c>
      <c r="B126" s="31" t="s">
        <v>387</v>
      </c>
      <c r="C126" s="31" t="s">
        <v>878</v>
      </c>
      <c r="D126" s="31">
        <v>2</v>
      </c>
      <c r="E126" s="31">
        <v>40</v>
      </c>
      <c r="F126" s="31">
        <v>0.952009087962</v>
      </c>
      <c r="G126" s="31" t="s">
        <v>879</v>
      </c>
      <c r="H126" s="31" t="s">
        <v>880</v>
      </c>
    </row>
    <row r="127" s="31" customFormat="1" spans="1:8">
      <c r="A127" s="31" t="s">
        <v>881</v>
      </c>
      <c r="B127" s="31" t="s">
        <v>387</v>
      </c>
      <c r="C127" s="31" t="s">
        <v>882</v>
      </c>
      <c r="D127" s="31">
        <v>4</v>
      </c>
      <c r="E127" s="31">
        <v>66</v>
      </c>
      <c r="F127" s="31">
        <v>0.955041095386</v>
      </c>
      <c r="G127" s="31" t="s">
        <v>883</v>
      </c>
      <c r="H127" s="31" t="s">
        <v>884</v>
      </c>
    </row>
    <row r="128" s="31" customFormat="1" ht="17.55" spans="1:8">
      <c r="A128" s="32" t="s">
        <v>885</v>
      </c>
      <c r="B128" s="32" t="s">
        <v>387</v>
      </c>
      <c r="C128" s="32" t="s">
        <v>886</v>
      </c>
      <c r="D128" s="32">
        <v>7</v>
      </c>
      <c r="E128" s="32">
        <v>120</v>
      </c>
      <c r="F128" s="32">
        <v>0.988392538997</v>
      </c>
      <c r="G128" s="32" t="s">
        <v>887</v>
      </c>
      <c r="H128" s="32" t="s">
        <v>888</v>
      </c>
    </row>
  </sheetData>
  <pageMargins left="0.7" right="0.7" top="0.75" bottom="0.75" header="0.3" footer="0.3"/>
  <pageSetup paperSize="9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5"/>
  <sheetViews>
    <sheetView workbookViewId="0">
      <selection activeCell="B9" sqref="B9"/>
    </sheetView>
  </sheetViews>
  <sheetFormatPr defaultColWidth="8.88461538461539" defaultRowHeight="16.8"/>
  <cols>
    <col min="1" max="1" width="22.1153846153846" style="12" customWidth="1"/>
    <col min="2" max="2" width="19" style="3" customWidth="1"/>
    <col min="3" max="3" width="18.4423076923077" style="3" customWidth="1"/>
    <col min="4" max="4" width="21.1153846153846" style="3" customWidth="1"/>
    <col min="5" max="5" width="11.2211538461538" style="3" customWidth="1"/>
    <col min="6" max="12" width="8.88461538461539" style="3"/>
    <col min="13" max="13" width="25.1153846153846" style="3" customWidth="1"/>
    <col min="14" max="14" width="11" style="3" customWidth="1"/>
    <col min="15" max="16384" width="8.88461538461539" style="3"/>
  </cols>
  <sheetData>
    <row r="1" ht="17.75" spans="1:13">
      <c r="A1" s="35" t="s">
        <v>88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ht="17.75" spans="1:13">
      <c r="A2" s="14" t="s">
        <v>890</v>
      </c>
      <c r="B2" s="5" t="s">
        <v>891</v>
      </c>
      <c r="C2" s="5" t="s">
        <v>892</v>
      </c>
      <c r="D2" s="5" t="s">
        <v>893</v>
      </c>
      <c r="E2" s="5" t="s">
        <v>894</v>
      </c>
      <c r="F2" s="5" t="s">
        <v>895</v>
      </c>
      <c r="G2" s="5" t="s">
        <v>896</v>
      </c>
      <c r="H2" s="5" t="s">
        <v>895</v>
      </c>
      <c r="I2" s="5" t="s">
        <v>897</v>
      </c>
      <c r="J2" s="5" t="s">
        <v>895</v>
      </c>
      <c r="K2" s="5" t="s">
        <v>898</v>
      </c>
      <c r="L2" s="5" t="s">
        <v>895</v>
      </c>
      <c r="M2" s="5" t="s">
        <v>899</v>
      </c>
    </row>
    <row r="3" spans="1:13">
      <c r="A3" s="68" t="s">
        <v>900</v>
      </c>
      <c r="B3" s="3" t="s">
        <v>901</v>
      </c>
      <c r="C3" s="3" t="s">
        <v>902</v>
      </c>
      <c r="D3" s="3" t="s">
        <v>903</v>
      </c>
      <c r="E3" s="3" t="s">
        <v>904</v>
      </c>
      <c r="F3" s="3" t="s">
        <v>905</v>
      </c>
      <c r="G3" s="3" t="s">
        <v>906</v>
      </c>
      <c r="H3" s="3" t="s">
        <v>905</v>
      </c>
      <c r="I3" s="3" t="s">
        <v>907</v>
      </c>
      <c r="J3" s="3" t="s">
        <v>908</v>
      </c>
      <c r="K3" s="3" t="s">
        <v>909</v>
      </c>
      <c r="L3" s="3" t="s">
        <v>905</v>
      </c>
      <c r="M3" s="3" t="s">
        <v>910</v>
      </c>
    </row>
    <row r="4" spans="1:13">
      <c r="A4" s="68"/>
      <c r="B4" s="3" t="s">
        <v>911</v>
      </c>
      <c r="C4" s="3" t="s">
        <v>912</v>
      </c>
      <c r="D4" s="3" t="s">
        <v>913</v>
      </c>
      <c r="E4" s="3" t="s">
        <v>904</v>
      </c>
      <c r="F4" s="3" t="s">
        <v>905</v>
      </c>
      <c r="G4" s="3" t="s">
        <v>906</v>
      </c>
      <c r="H4" s="3" t="s">
        <v>905</v>
      </c>
      <c r="I4" s="3" t="s">
        <v>907</v>
      </c>
      <c r="J4" s="3" t="s">
        <v>905</v>
      </c>
      <c r="K4" s="3" t="s">
        <v>909</v>
      </c>
      <c r="L4" s="3" t="s">
        <v>905</v>
      </c>
      <c r="M4" s="3" t="s">
        <v>910</v>
      </c>
    </row>
    <row r="5" ht="34" spans="1:13">
      <c r="A5" s="68" t="s">
        <v>914</v>
      </c>
      <c r="B5" s="3" t="s">
        <v>915</v>
      </c>
      <c r="C5" s="3" t="s">
        <v>916</v>
      </c>
      <c r="D5" s="3" t="s">
        <v>917</v>
      </c>
      <c r="E5" s="3" t="s">
        <v>904</v>
      </c>
      <c r="F5" s="3" t="s">
        <v>905</v>
      </c>
      <c r="G5" s="3" t="s">
        <v>906</v>
      </c>
      <c r="H5" s="3" t="s">
        <v>905</v>
      </c>
      <c r="I5" s="3" t="s">
        <v>907</v>
      </c>
      <c r="J5" s="3" t="s">
        <v>905</v>
      </c>
      <c r="K5" s="3" t="s">
        <v>909</v>
      </c>
      <c r="L5" s="3" t="s">
        <v>905</v>
      </c>
      <c r="M5" s="3" t="s">
        <v>910</v>
      </c>
    </row>
    <row r="6" spans="1:13">
      <c r="A6" s="68" t="s">
        <v>918</v>
      </c>
      <c r="B6" s="3" t="s">
        <v>919</v>
      </c>
      <c r="C6" s="3" t="s">
        <v>920</v>
      </c>
      <c r="D6" s="3" t="s">
        <v>921</v>
      </c>
      <c r="E6" s="3" t="s">
        <v>904</v>
      </c>
      <c r="F6" s="3" t="s">
        <v>905</v>
      </c>
      <c r="G6" s="3" t="s">
        <v>906</v>
      </c>
      <c r="H6" s="3" t="s">
        <v>905</v>
      </c>
      <c r="I6" s="3" t="s">
        <v>907</v>
      </c>
      <c r="J6" s="3" t="s">
        <v>905</v>
      </c>
      <c r="K6" s="3" t="s">
        <v>909</v>
      </c>
      <c r="L6" s="3" t="s">
        <v>905</v>
      </c>
      <c r="M6" s="3" t="s">
        <v>910</v>
      </c>
    </row>
    <row r="7" spans="1:13">
      <c r="A7" s="68"/>
      <c r="B7" s="3" t="s">
        <v>922</v>
      </c>
      <c r="C7" s="3" t="s">
        <v>923</v>
      </c>
      <c r="D7" s="3" t="s">
        <v>924</v>
      </c>
      <c r="E7" s="3" t="s">
        <v>904</v>
      </c>
      <c r="F7" s="3" t="s">
        <v>905</v>
      </c>
      <c r="G7" s="3" t="s">
        <v>906</v>
      </c>
      <c r="H7" s="3" t="s">
        <v>905</v>
      </c>
      <c r="I7" s="3" t="s">
        <v>907</v>
      </c>
      <c r="J7" s="3" t="s">
        <v>905</v>
      </c>
      <c r="K7" s="3" t="s">
        <v>909</v>
      </c>
      <c r="L7" s="3" t="s">
        <v>925</v>
      </c>
      <c r="M7" s="3" t="s">
        <v>910</v>
      </c>
    </row>
    <row r="8" spans="1:13">
      <c r="A8" s="68"/>
      <c r="B8" s="3" t="s">
        <v>926</v>
      </c>
      <c r="C8" s="3" t="s">
        <v>927</v>
      </c>
      <c r="D8" s="3" t="s">
        <v>928</v>
      </c>
      <c r="E8" s="3" t="s">
        <v>904</v>
      </c>
      <c r="F8" s="3" t="s">
        <v>905</v>
      </c>
      <c r="G8" s="3" t="s">
        <v>906</v>
      </c>
      <c r="H8" s="3" t="s">
        <v>905</v>
      </c>
      <c r="I8" s="3" t="s">
        <v>907</v>
      </c>
      <c r="J8" s="3" t="s">
        <v>908</v>
      </c>
      <c r="K8" s="3" t="s">
        <v>909</v>
      </c>
      <c r="L8" s="3" t="s">
        <v>905</v>
      </c>
      <c r="M8" s="3" t="s">
        <v>910</v>
      </c>
    </row>
    <row r="9" spans="1:13">
      <c r="A9" s="68"/>
      <c r="B9" s="3" t="s">
        <v>929</v>
      </c>
      <c r="C9" s="3" t="s">
        <v>930</v>
      </c>
      <c r="D9" s="3" t="s">
        <v>931</v>
      </c>
      <c r="E9" s="3" t="s">
        <v>904</v>
      </c>
      <c r="F9" s="3" t="s">
        <v>925</v>
      </c>
      <c r="G9" s="3" t="s">
        <v>906</v>
      </c>
      <c r="H9" s="3" t="s">
        <v>925</v>
      </c>
      <c r="I9" s="3" t="s">
        <v>907</v>
      </c>
      <c r="J9" s="3" t="s">
        <v>905</v>
      </c>
      <c r="K9" s="3" t="s">
        <v>909</v>
      </c>
      <c r="L9" s="3" t="s">
        <v>905</v>
      </c>
      <c r="M9" s="3" t="s">
        <v>910</v>
      </c>
    </row>
    <row r="10" ht="34" spans="1:13">
      <c r="A10" s="12" t="s">
        <v>932</v>
      </c>
      <c r="B10" s="3" t="s">
        <v>933</v>
      </c>
      <c r="C10" s="3" t="s">
        <v>934</v>
      </c>
      <c r="D10" s="3" t="s">
        <v>935</v>
      </c>
      <c r="E10" s="3" t="s">
        <v>904</v>
      </c>
      <c r="F10" s="3" t="s">
        <v>905</v>
      </c>
      <c r="G10" s="3" t="s">
        <v>906</v>
      </c>
      <c r="H10" s="3" t="s">
        <v>905</v>
      </c>
      <c r="I10" s="3" t="s">
        <v>907</v>
      </c>
      <c r="J10" s="3" t="s">
        <v>905</v>
      </c>
      <c r="K10" s="3" t="s">
        <v>909</v>
      </c>
      <c r="L10" s="3" t="s">
        <v>905</v>
      </c>
      <c r="M10" s="3" t="s">
        <v>910</v>
      </c>
    </row>
    <row r="11" spans="1:13">
      <c r="A11" s="12" t="s">
        <v>936</v>
      </c>
      <c r="B11" s="3" t="s">
        <v>937</v>
      </c>
      <c r="C11" s="3" t="s">
        <v>938</v>
      </c>
      <c r="D11" s="3" t="s">
        <v>939</v>
      </c>
      <c r="E11" s="3" t="s">
        <v>904</v>
      </c>
      <c r="F11" s="3" t="s">
        <v>905</v>
      </c>
      <c r="G11" s="3" t="s">
        <v>906</v>
      </c>
      <c r="H11" s="3" t="s">
        <v>905</v>
      </c>
      <c r="I11" s="3" t="s">
        <v>907</v>
      </c>
      <c r="J11" s="3" t="s">
        <v>905</v>
      </c>
      <c r="K11" s="3" t="s">
        <v>909</v>
      </c>
      <c r="L11" s="3" t="s">
        <v>905</v>
      </c>
      <c r="M11" s="3" t="s">
        <v>910</v>
      </c>
    </row>
    <row r="12" spans="2:13">
      <c r="B12" s="3" t="s">
        <v>940</v>
      </c>
      <c r="C12" s="3" t="s">
        <v>941</v>
      </c>
      <c r="D12" s="3" t="s">
        <v>942</v>
      </c>
      <c r="E12" s="3" t="s">
        <v>904</v>
      </c>
      <c r="F12" s="3" t="s">
        <v>905</v>
      </c>
      <c r="G12" s="3" t="s">
        <v>906</v>
      </c>
      <c r="H12" s="3" t="s">
        <v>905</v>
      </c>
      <c r="I12" s="3" t="s">
        <v>907</v>
      </c>
      <c r="J12" s="3" t="s">
        <v>905</v>
      </c>
      <c r="K12" s="3" t="s">
        <v>909</v>
      </c>
      <c r="L12" s="3" t="s">
        <v>905</v>
      </c>
      <c r="M12" s="3" t="s">
        <v>910</v>
      </c>
    </row>
    <row r="13" spans="1:13">
      <c r="A13" s="12" t="s">
        <v>943</v>
      </c>
      <c r="B13" s="3" t="s">
        <v>944</v>
      </c>
      <c r="C13" s="3" t="s">
        <v>945</v>
      </c>
      <c r="D13" s="3" t="s">
        <v>946</v>
      </c>
      <c r="E13" s="3" t="s">
        <v>904</v>
      </c>
      <c r="F13" s="3" t="s">
        <v>905</v>
      </c>
      <c r="G13" s="3" t="s">
        <v>906</v>
      </c>
      <c r="H13" s="3" t="s">
        <v>905</v>
      </c>
      <c r="I13" s="3" t="s">
        <v>907</v>
      </c>
      <c r="J13" s="3" t="s">
        <v>905</v>
      </c>
      <c r="K13" s="3" t="s">
        <v>909</v>
      </c>
      <c r="L13" s="3" t="s">
        <v>905</v>
      </c>
      <c r="M13" s="3" t="s">
        <v>910</v>
      </c>
    </row>
    <row r="14" spans="2:13">
      <c r="B14" s="3" t="s">
        <v>947</v>
      </c>
      <c r="C14" s="3" t="s">
        <v>948</v>
      </c>
      <c r="D14" s="3" t="s">
        <v>949</v>
      </c>
      <c r="E14" s="3" t="s">
        <v>904</v>
      </c>
      <c r="F14" s="3" t="s">
        <v>905</v>
      </c>
      <c r="G14" s="3" t="s">
        <v>906</v>
      </c>
      <c r="H14" s="3" t="s">
        <v>905</v>
      </c>
      <c r="I14" s="3" t="s">
        <v>907</v>
      </c>
      <c r="J14" s="3" t="s">
        <v>905</v>
      </c>
      <c r="K14" s="3" t="s">
        <v>909</v>
      </c>
      <c r="L14" s="3" t="s">
        <v>905</v>
      </c>
      <c r="M14" s="3" t="s">
        <v>910</v>
      </c>
    </row>
    <row r="15" spans="1:13">
      <c r="A15" s="12" t="s">
        <v>950</v>
      </c>
      <c r="B15" s="3" t="s">
        <v>951</v>
      </c>
      <c r="C15" s="3" t="s">
        <v>952</v>
      </c>
      <c r="D15" s="3" t="s">
        <v>953</v>
      </c>
      <c r="E15" s="3" t="s">
        <v>904</v>
      </c>
      <c r="F15" s="3" t="s">
        <v>905</v>
      </c>
      <c r="G15" s="3" t="s">
        <v>906</v>
      </c>
      <c r="H15" s="3" t="s">
        <v>905</v>
      </c>
      <c r="I15" s="3" t="s">
        <v>907</v>
      </c>
      <c r="J15" s="3" t="s">
        <v>905</v>
      </c>
      <c r="K15" s="3" t="s">
        <v>909</v>
      </c>
      <c r="L15" s="3" t="s">
        <v>905</v>
      </c>
      <c r="M15" s="3" t="s">
        <v>910</v>
      </c>
    </row>
    <row r="16" spans="2:13">
      <c r="B16" s="3" t="s">
        <v>954</v>
      </c>
      <c r="C16" s="3" t="s">
        <v>955</v>
      </c>
      <c r="D16" s="3" t="s">
        <v>956</v>
      </c>
      <c r="E16" s="3" t="s">
        <v>904</v>
      </c>
      <c r="F16" s="3" t="s">
        <v>905</v>
      </c>
      <c r="G16" s="3" t="s">
        <v>906</v>
      </c>
      <c r="H16" s="3" t="s">
        <v>905</v>
      </c>
      <c r="I16" s="3" t="s">
        <v>907</v>
      </c>
      <c r="J16" s="3" t="s">
        <v>905</v>
      </c>
      <c r="K16" s="3" t="s">
        <v>909</v>
      </c>
      <c r="L16" s="3" t="s">
        <v>905</v>
      </c>
      <c r="M16" s="3" t="s">
        <v>910</v>
      </c>
    </row>
    <row r="17" spans="2:13">
      <c r="B17" s="3" t="s">
        <v>957</v>
      </c>
      <c r="C17" s="3" t="s">
        <v>958</v>
      </c>
      <c r="D17" s="3" t="s">
        <v>959</v>
      </c>
      <c r="E17" s="3" t="s">
        <v>904</v>
      </c>
      <c r="F17" s="3" t="s">
        <v>905</v>
      </c>
      <c r="G17" s="3" t="s">
        <v>906</v>
      </c>
      <c r="H17" s="3" t="s">
        <v>905</v>
      </c>
      <c r="I17" s="3" t="s">
        <v>907</v>
      </c>
      <c r="J17" s="3" t="s">
        <v>905</v>
      </c>
      <c r="K17" s="3" t="s">
        <v>909</v>
      </c>
      <c r="L17" s="3" t="s">
        <v>905</v>
      </c>
      <c r="M17" s="3" t="s">
        <v>910</v>
      </c>
    </row>
    <row r="18" ht="34" spans="1:13">
      <c r="A18" s="12" t="s">
        <v>960</v>
      </c>
      <c r="B18" s="3" t="s">
        <v>961</v>
      </c>
      <c r="C18" s="3" t="s">
        <v>962</v>
      </c>
      <c r="D18" s="3" t="s">
        <v>963</v>
      </c>
      <c r="E18" s="3" t="s">
        <v>904</v>
      </c>
      <c r="F18" s="3" t="s">
        <v>905</v>
      </c>
      <c r="G18" s="3" t="s">
        <v>906</v>
      </c>
      <c r="H18" s="3" t="s">
        <v>908</v>
      </c>
      <c r="I18" s="3" t="s">
        <v>907</v>
      </c>
      <c r="J18" s="3" t="s">
        <v>905</v>
      </c>
      <c r="K18" s="3" t="s">
        <v>909</v>
      </c>
      <c r="L18" s="3" t="s">
        <v>905</v>
      </c>
      <c r="M18" s="3" t="s">
        <v>910</v>
      </c>
    </row>
    <row r="19" spans="1:13">
      <c r="A19" s="12" t="s">
        <v>964</v>
      </c>
      <c r="B19" s="3" t="s">
        <v>965</v>
      </c>
      <c r="C19" s="3" t="s">
        <v>966</v>
      </c>
      <c r="D19" s="3" t="s">
        <v>967</v>
      </c>
      <c r="E19" s="3" t="s">
        <v>904</v>
      </c>
      <c r="F19" s="3" t="s">
        <v>905</v>
      </c>
      <c r="G19" s="3" t="s">
        <v>906</v>
      </c>
      <c r="H19" s="3" t="s">
        <v>905</v>
      </c>
      <c r="I19" s="3" t="s">
        <v>907</v>
      </c>
      <c r="J19" s="3" t="s">
        <v>925</v>
      </c>
      <c r="K19" s="3" t="s">
        <v>909</v>
      </c>
      <c r="L19" s="3" t="s">
        <v>905</v>
      </c>
      <c r="M19" s="3" t="s">
        <v>910</v>
      </c>
    </row>
    <row r="20" spans="2:13">
      <c r="B20" s="3" t="s">
        <v>968</v>
      </c>
      <c r="C20" s="3" t="s">
        <v>969</v>
      </c>
      <c r="D20" s="3" t="s">
        <v>970</v>
      </c>
      <c r="E20" s="3" t="s">
        <v>904</v>
      </c>
      <c r="F20" s="3" t="s">
        <v>905</v>
      </c>
      <c r="G20" s="3" t="s">
        <v>906</v>
      </c>
      <c r="H20" s="3" t="s">
        <v>925</v>
      </c>
      <c r="I20" s="3" t="s">
        <v>907</v>
      </c>
      <c r="J20" s="3" t="s">
        <v>905</v>
      </c>
      <c r="K20" s="3" t="s">
        <v>909</v>
      </c>
      <c r="L20" s="3" t="s">
        <v>905</v>
      </c>
      <c r="M20" s="3" t="s">
        <v>910</v>
      </c>
    </row>
    <row r="21" spans="2:13">
      <c r="B21" s="3" t="s">
        <v>940</v>
      </c>
      <c r="C21" s="3" t="s">
        <v>941</v>
      </c>
      <c r="D21" s="3" t="s">
        <v>942</v>
      </c>
      <c r="E21" s="3" t="s">
        <v>904</v>
      </c>
      <c r="F21" s="3" t="s">
        <v>905</v>
      </c>
      <c r="G21" s="3" t="s">
        <v>906</v>
      </c>
      <c r="H21" s="3" t="s">
        <v>905</v>
      </c>
      <c r="I21" s="3" t="s">
        <v>907</v>
      </c>
      <c r="J21" s="3" t="s">
        <v>905</v>
      </c>
      <c r="K21" s="3" t="s">
        <v>909</v>
      </c>
      <c r="L21" s="3" t="s">
        <v>905</v>
      </c>
      <c r="M21" s="3" t="s">
        <v>910</v>
      </c>
    </row>
    <row r="22" ht="34" spans="1:14">
      <c r="A22" s="12" t="s">
        <v>971</v>
      </c>
      <c r="B22" s="3" t="s">
        <v>972</v>
      </c>
      <c r="C22" s="3" t="s">
        <v>973</v>
      </c>
      <c r="D22" s="3" t="s">
        <v>974</v>
      </c>
      <c r="E22" s="3" t="s">
        <v>904</v>
      </c>
      <c r="F22" s="3" t="s">
        <v>908</v>
      </c>
      <c r="G22" s="3" t="s">
        <v>906</v>
      </c>
      <c r="H22" s="3" t="s">
        <v>908</v>
      </c>
      <c r="I22" s="3" t="s">
        <v>907</v>
      </c>
      <c r="J22" s="3" t="s">
        <v>908</v>
      </c>
      <c r="K22" s="3" t="s">
        <v>909</v>
      </c>
      <c r="L22" s="3" t="s">
        <v>908</v>
      </c>
      <c r="M22" s="24" t="s">
        <v>975</v>
      </c>
      <c r="N22" s="24"/>
    </row>
    <row r="23" spans="1:14">
      <c r="A23" s="12" t="s">
        <v>976</v>
      </c>
      <c r="B23" s="3" t="s">
        <v>977</v>
      </c>
      <c r="C23" s="3" t="s">
        <v>978</v>
      </c>
      <c r="D23" s="3" t="s">
        <v>979</v>
      </c>
      <c r="E23" s="3" t="s">
        <v>904</v>
      </c>
      <c r="F23" s="3" t="s">
        <v>925</v>
      </c>
      <c r="G23" s="3" t="s">
        <v>906</v>
      </c>
      <c r="H23" s="3" t="s">
        <v>925</v>
      </c>
      <c r="I23" s="3" t="s">
        <v>907</v>
      </c>
      <c r="J23" s="3" t="s">
        <v>905</v>
      </c>
      <c r="K23" s="3" t="s">
        <v>909</v>
      </c>
      <c r="L23" s="3" t="s">
        <v>905</v>
      </c>
      <c r="M23" s="24" t="s">
        <v>910</v>
      </c>
      <c r="N23" s="24"/>
    </row>
    <row r="24" ht="17.55" spans="2:14">
      <c r="B24" s="24" t="s">
        <v>980</v>
      </c>
      <c r="C24" s="24" t="s">
        <v>981</v>
      </c>
      <c r="D24" s="24" t="s">
        <v>982</v>
      </c>
      <c r="E24" s="24" t="s">
        <v>904</v>
      </c>
      <c r="F24" s="24" t="s">
        <v>905</v>
      </c>
      <c r="G24" s="24" t="s">
        <v>906</v>
      </c>
      <c r="H24" s="24" t="s">
        <v>925</v>
      </c>
      <c r="I24" s="24" t="s">
        <v>907</v>
      </c>
      <c r="J24" s="24" t="s">
        <v>905</v>
      </c>
      <c r="K24" s="24" t="s">
        <v>909</v>
      </c>
      <c r="L24" s="24" t="s">
        <v>905</v>
      </c>
      <c r="M24" s="24" t="s">
        <v>910</v>
      </c>
      <c r="N24" s="24"/>
    </row>
    <row r="25" ht="17.55" spans="1:14">
      <c r="A25" s="69"/>
      <c r="B25" s="4" t="s">
        <v>983</v>
      </c>
      <c r="C25" s="4" t="s">
        <v>984</v>
      </c>
      <c r="D25" s="4" t="s">
        <v>985</v>
      </c>
      <c r="E25" s="4" t="s">
        <v>904</v>
      </c>
      <c r="F25" s="4" t="s">
        <v>908</v>
      </c>
      <c r="G25" s="4" t="s">
        <v>906</v>
      </c>
      <c r="H25" s="4" t="s">
        <v>908</v>
      </c>
      <c r="I25" s="4" t="s">
        <v>907</v>
      </c>
      <c r="J25" s="4" t="s">
        <v>908</v>
      </c>
      <c r="K25" s="4" t="s">
        <v>909</v>
      </c>
      <c r="L25" s="4" t="s">
        <v>908</v>
      </c>
      <c r="M25" s="4" t="s">
        <v>975</v>
      </c>
      <c r="N25" s="24"/>
    </row>
  </sheetData>
  <mergeCells count="7">
    <mergeCell ref="A3:A4"/>
    <mergeCell ref="A6:A9"/>
    <mergeCell ref="A11:A12"/>
    <mergeCell ref="A13:A14"/>
    <mergeCell ref="A15:A17"/>
    <mergeCell ref="A19:A21"/>
    <mergeCell ref="A23:A2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"/>
  <sheetViews>
    <sheetView workbookViewId="0">
      <selection activeCell="A1" sqref="A1"/>
    </sheetView>
  </sheetViews>
  <sheetFormatPr defaultColWidth="8.81730769230769" defaultRowHeight="16.8" outlineLevelRow="4" outlineLevelCol="4"/>
  <cols>
    <col min="1" max="1" width="18.8173076923077" customWidth="1"/>
    <col min="2" max="2" width="17" customWidth="1"/>
    <col min="3" max="3" width="13.1153846153846" customWidth="1"/>
    <col min="4" max="4" width="13.4423076923077" customWidth="1"/>
    <col min="5" max="5" width="9.88461538461538" customWidth="1"/>
  </cols>
  <sheetData>
    <row r="1" ht="22" customHeight="1" spans="1:1">
      <c r="A1" s="9" t="s">
        <v>8</v>
      </c>
    </row>
    <row r="2" s="147" customFormat="1" ht="61.75" spans="1:5">
      <c r="A2" s="148" t="s">
        <v>9</v>
      </c>
      <c r="B2" s="148" t="s">
        <v>10</v>
      </c>
      <c r="C2" s="148" t="s">
        <v>11</v>
      </c>
      <c r="D2" s="148" t="s">
        <v>12</v>
      </c>
      <c r="E2" s="148" t="s">
        <v>13</v>
      </c>
    </row>
    <row r="3" spans="1:5">
      <c r="A3" s="85" t="s">
        <v>14</v>
      </c>
      <c r="B3" s="85" t="s">
        <v>15</v>
      </c>
      <c r="C3" s="85">
        <v>25.11</v>
      </c>
      <c r="D3" s="85">
        <v>12.1</v>
      </c>
      <c r="E3" s="85">
        <v>0.42</v>
      </c>
    </row>
    <row r="4" spans="1:5">
      <c r="A4" s="85" t="s">
        <v>16</v>
      </c>
      <c r="B4" s="85" t="s">
        <v>15</v>
      </c>
      <c r="C4" s="85">
        <v>25.12</v>
      </c>
      <c r="D4" s="85">
        <v>12.11</v>
      </c>
      <c r="E4" s="85">
        <v>0.42</v>
      </c>
    </row>
    <row r="5" ht="17.55" spans="1:5">
      <c r="A5" s="87" t="s">
        <v>17</v>
      </c>
      <c r="B5" s="87" t="s">
        <v>15</v>
      </c>
      <c r="C5" s="87">
        <v>25.06</v>
      </c>
      <c r="D5" s="87">
        <v>12.3</v>
      </c>
      <c r="E5" s="87">
        <v>0.43</v>
      </c>
    </row>
  </sheetData>
  <pageMargins left="0.75" right="0.75" top="1" bottom="1" header="0.5" footer="0.5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G26" sqref="G26"/>
    </sheetView>
  </sheetViews>
  <sheetFormatPr defaultColWidth="9" defaultRowHeight="16.8" outlineLevelRow="6" outlineLevelCol="6"/>
  <cols>
    <col min="3" max="3" width="12.3653846153846" customWidth="1"/>
    <col min="4" max="4" width="13" customWidth="1"/>
    <col min="6" max="6" width="11.625" customWidth="1"/>
    <col min="7" max="7" width="13.625" customWidth="1"/>
  </cols>
  <sheetData>
    <row r="1" ht="22.5" customHeight="1" spans="1:7">
      <c r="A1" s="54" t="s">
        <v>986</v>
      </c>
      <c r="B1" s="54"/>
      <c r="C1" s="54"/>
      <c r="D1" s="54"/>
      <c r="E1" s="54"/>
      <c r="F1" s="54"/>
      <c r="G1" s="54"/>
    </row>
    <row r="2" spans="1:7">
      <c r="A2" s="55"/>
      <c r="B2" s="55"/>
      <c r="C2" s="56" t="s">
        <v>987</v>
      </c>
      <c r="D2" s="56" t="s">
        <v>988</v>
      </c>
      <c r="E2" s="56" t="s">
        <v>989</v>
      </c>
      <c r="F2" s="63" t="s">
        <v>990</v>
      </c>
      <c r="G2" s="63"/>
    </row>
    <row r="3" ht="33.5" customHeight="1" spans="1:7">
      <c r="A3" s="57"/>
      <c r="B3" s="57"/>
      <c r="C3" s="58"/>
      <c r="D3" s="58"/>
      <c r="E3" s="58"/>
      <c r="F3" s="58" t="s">
        <v>991</v>
      </c>
      <c r="G3" s="58" t="s">
        <v>992</v>
      </c>
    </row>
    <row r="4" spans="1:7">
      <c r="A4" s="59" t="s">
        <v>203</v>
      </c>
      <c r="B4" s="59" t="s">
        <v>208</v>
      </c>
      <c r="C4" s="60">
        <v>12286666.6666667</v>
      </c>
      <c r="D4" s="60">
        <v>4285940.6688225</v>
      </c>
      <c r="E4" s="64">
        <v>0.0111865245084659</v>
      </c>
      <c r="F4" s="65">
        <v>3200878.33068211</v>
      </c>
      <c r="G4" s="65">
        <v>21372455.0026512</v>
      </c>
    </row>
    <row r="5" spans="1:7">
      <c r="A5" s="59" t="s">
        <v>204</v>
      </c>
      <c r="B5" s="59" t="s">
        <v>209</v>
      </c>
      <c r="C5" s="60">
        <v>18446666.6666667</v>
      </c>
      <c r="D5" s="60">
        <v>4285940.6688225</v>
      </c>
      <c r="E5" s="64">
        <v>0.000546095650305798</v>
      </c>
      <c r="F5" s="65">
        <v>9360878.3306821</v>
      </c>
      <c r="G5" s="65">
        <v>27532455.0026512</v>
      </c>
    </row>
    <row r="6" spans="1:7">
      <c r="A6" s="59" t="s">
        <v>205</v>
      </c>
      <c r="B6" s="59" t="s">
        <v>210</v>
      </c>
      <c r="C6" s="60">
        <v>86466665.6666667</v>
      </c>
      <c r="D6" s="60">
        <v>4285940.6688225</v>
      </c>
      <c r="E6" s="64">
        <v>8.3691615925627e-13</v>
      </c>
      <c r="F6" s="65">
        <v>77380877.3306821</v>
      </c>
      <c r="G6" s="65">
        <v>95552454.0026512</v>
      </c>
    </row>
    <row r="7" ht="17.55" spans="1:7">
      <c r="A7" s="61" t="s">
        <v>206</v>
      </c>
      <c r="B7" s="61" t="s">
        <v>211</v>
      </c>
      <c r="C7" s="62">
        <v>72986666.6666667</v>
      </c>
      <c r="D7" s="62">
        <v>4285940.6688225</v>
      </c>
      <c r="E7" s="66">
        <v>1.12370206514251e-11</v>
      </c>
      <c r="F7" s="67">
        <v>63900878.3306821</v>
      </c>
      <c r="G7" s="67">
        <v>82072455.0026512</v>
      </c>
    </row>
  </sheetData>
  <mergeCells count="7">
    <mergeCell ref="A1:G1"/>
    <mergeCell ref="F2:G2"/>
    <mergeCell ref="A2:A3"/>
    <mergeCell ref="B2:B3"/>
    <mergeCell ref="C2:C3"/>
    <mergeCell ref="D2:D3"/>
    <mergeCell ref="E2:E3"/>
  </mergeCells>
  <pageMargins left="0.7" right="0.7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3"/>
  <sheetViews>
    <sheetView workbookViewId="0">
      <selection activeCell="A1" sqref="A1:B1"/>
    </sheetView>
  </sheetViews>
  <sheetFormatPr defaultColWidth="9" defaultRowHeight="16.8" outlineLevelCol="1"/>
  <cols>
    <col min="1" max="1" width="33.1730769230769" customWidth="1"/>
    <col min="2" max="2" width="27.8173076923077" customWidth="1"/>
  </cols>
  <sheetData>
    <row r="1" ht="17.55" spans="1:2">
      <c r="A1" s="49" t="s">
        <v>993</v>
      </c>
      <c r="B1" s="50"/>
    </row>
    <row r="2" ht="17.55" spans="1:2">
      <c r="A2" s="51" t="s">
        <v>994</v>
      </c>
      <c r="B2" s="51" t="s">
        <v>995</v>
      </c>
    </row>
    <row r="3" spans="1:2">
      <c r="A3" s="52" t="s">
        <v>996</v>
      </c>
      <c r="B3" s="52">
        <v>4193</v>
      </c>
    </row>
    <row r="4" spans="1:2">
      <c r="A4" s="52" t="s">
        <v>997</v>
      </c>
      <c r="B4" s="52">
        <v>1628</v>
      </c>
    </row>
    <row r="5" spans="1:2">
      <c r="A5" s="52" t="s">
        <v>998</v>
      </c>
      <c r="B5" s="52">
        <v>2505</v>
      </c>
    </row>
    <row r="6" spans="1:2">
      <c r="A6" s="52" t="s">
        <v>999</v>
      </c>
      <c r="B6" s="52">
        <v>244</v>
      </c>
    </row>
    <row r="7" spans="1:2">
      <c r="A7" s="52" t="s">
        <v>1000</v>
      </c>
      <c r="B7" s="52">
        <v>336</v>
      </c>
    </row>
    <row r="8" spans="1:2">
      <c r="A8" s="52" t="s">
        <v>1001</v>
      </c>
      <c r="B8" s="52">
        <v>6839</v>
      </c>
    </row>
    <row r="9" spans="1:2">
      <c r="A9" s="52" t="s">
        <v>1002</v>
      </c>
      <c r="B9" s="52">
        <v>1276</v>
      </c>
    </row>
    <row r="10" spans="1:2">
      <c r="A10" s="52" t="s">
        <v>1003</v>
      </c>
      <c r="B10" s="52">
        <v>233</v>
      </c>
    </row>
    <row r="11" spans="1:2">
      <c r="A11" s="52" t="s">
        <v>1004</v>
      </c>
      <c r="B11" s="52">
        <v>370</v>
      </c>
    </row>
    <row r="12" spans="1:2">
      <c r="A12" s="52" t="s">
        <v>1005</v>
      </c>
      <c r="B12" s="52">
        <v>3687</v>
      </c>
    </row>
    <row r="13" spans="1:2">
      <c r="A13" s="52" t="s">
        <v>1006</v>
      </c>
      <c r="B13" s="52">
        <v>9</v>
      </c>
    </row>
    <row r="14" spans="1:2">
      <c r="A14" s="52" t="s">
        <v>1007</v>
      </c>
      <c r="B14" s="52">
        <v>2101</v>
      </c>
    </row>
    <row r="15" spans="1:2">
      <c r="A15" s="52" t="s">
        <v>1008</v>
      </c>
      <c r="B15" s="52">
        <v>68</v>
      </c>
    </row>
    <row r="16" spans="1:2">
      <c r="A16" s="52" t="s">
        <v>1009</v>
      </c>
      <c r="B16" s="52">
        <v>1042</v>
      </c>
    </row>
    <row r="17" spans="1:2">
      <c r="A17" s="52" t="s">
        <v>1010</v>
      </c>
      <c r="B17" s="52">
        <v>1013</v>
      </c>
    </row>
    <row r="18" spans="1:2">
      <c r="A18" s="52" t="s">
        <v>1011</v>
      </c>
      <c r="B18" s="52">
        <v>4357</v>
      </c>
    </row>
    <row r="19" spans="1:2">
      <c r="A19" s="52" t="s">
        <v>1012</v>
      </c>
      <c r="B19" s="52">
        <v>345</v>
      </c>
    </row>
    <row r="20" spans="1:2">
      <c r="A20" s="52" t="s">
        <v>1013</v>
      </c>
      <c r="B20" s="52">
        <v>112</v>
      </c>
    </row>
    <row r="21" spans="1:2">
      <c r="A21" s="52" t="s">
        <v>1014</v>
      </c>
      <c r="B21" s="52">
        <v>615</v>
      </c>
    </row>
    <row r="22" spans="1:2">
      <c r="A22" s="52" t="s">
        <v>1015</v>
      </c>
      <c r="B22" s="52">
        <v>698</v>
      </c>
    </row>
    <row r="23" ht="17.55" spans="1:2">
      <c r="A23" s="53" t="s">
        <v>1016</v>
      </c>
      <c r="B23" s="53">
        <v>1702</v>
      </c>
    </row>
  </sheetData>
  <mergeCells count="1">
    <mergeCell ref="A1:B1"/>
  </mergeCells>
  <pageMargins left="0.7" right="0.7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workbookViewId="0">
      <selection activeCell="A1" sqref="A1:I1"/>
    </sheetView>
  </sheetViews>
  <sheetFormatPr defaultColWidth="8.88461538461539" defaultRowHeight="16.8"/>
  <cols>
    <col min="2" max="2" width="9.66346153846154"/>
    <col min="3" max="3" width="9.11538461538461" customWidth="1"/>
    <col min="4" max="4" width="8.44230769230769" customWidth="1"/>
    <col min="5" max="5" width="8" customWidth="1"/>
    <col min="6" max="6" width="9" customWidth="1"/>
    <col min="7" max="7" width="8.22115384615385" customWidth="1"/>
    <col min="8" max="9" width="8.88461538461539" customWidth="1"/>
  </cols>
  <sheetData>
    <row r="1" ht="19" customHeight="1" spans="1:9">
      <c r="A1" s="44" t="s">
        <v>1017</v>
      </c>
      <c r="B1" s="45"/>
      <c r="C1" s="45"/>
      <c r="D1" s="45"/>
      <c r="E1" s="45"/>
      <c r="F1" s="45"/>
      <c r="G1" s="45"/>
      <c r="H1" s="45"/>
      <c r="I1" s="45"/>
    </row>
    <row r="2" ht="17.55" spans="1:9">
      <c r="A2" s="46" t="s">
        <v>1018</v>
      </c>
      <c r="B2" s="46" t="s">
        <v>203</v>
      </c>
      <c r="C2" s="46" t="s">
        <v>204</v>
      </c>
      <c r="D2" s="46" t="s">
        <v>205</v>
      </c>
      <c r="E2" s="46" t="s">
        <v>206</v>
      </c>
      <c r="F2" s="46" t="s">
        <v>208</v>
      </c>
      <c r="G2" s="46" t="s">
        <v>209</v>
      </c>
      <c r="H2" s="46" t="s">
        <v>210</v>
      </c>
      <c r="I2" s="46" t="s">
        <v>211</v>
      </c>
    </row>
    <row r="3" ht="31" spans="1:9">
      <c r="A3" s="47" t="s">
        <v>1019</v>
      </c>
      <c r="B3" s="47">
        <v>-0.22927</v>
      </c>
      <c r="C3" s="47">
        <v>0.150657</v>
      </c>
      <c r="D3" s="47">
        <v>-0.06834</v>
      </c>
      <c r="E3" s="47">
        <v>0.146584</v>
      </c>
      <c r="F3" s="47">
        <v>0.138452</v>
      </c>
      <c r="G3" s="47">
        <v>-0.21428</v>
      </c>
      <c r="H3" s="47">
        <v>0.134352</v>
      </c>
      <c r="I3" s="47">
        <v>-0.22575</v>
      </c>
    </row>
    <row r="4" ht="31" spans="1:9">
      <c r="A4" s="47" t="s">
        <v>1020</v>
      </c>
      <c r="B4" s="47">
        <v>-0.18784</v>
      </c>
      <c r="C4" s="47">
        <v>-0.07749</v>
      </c>
      <c r="D4" s="47">
        <v>-0.08061</v>
      </c>
      <c r="E4" s="47">
        <v>-0.16735</v>
      </c>
      <c r="F4" s="47">
        <v>-0.12301</v>
      </c>
      <c r="G4" s="47">
        <v>0.069521</v>
      </c>
      <c r="H4" s="47">
        <v>0.483464</v>
      </c>
      <c r="I4" s="47">
        <v>0.057484</v>
      </c>
    </row>
    <row r="5" spans="1:9">
      <c r="A5" s="47" t="s">
        <v>1021</v>
      </c>
      <c r="B5" s="47">
        <v>-0.19419</v>
      </c>
      <c r="C5" s="47">
        <v>-0.08628</v>
      </c>
      <c r="D5" s="47">
        <v>0.037256</v>
      </c>
      <c r="E5" s="47">
        <v>0.168836</v>
      </c>
      <c r="F5" s="47">
        <v>-0.11509</v>
      </c>
      <c r="G5" s="47">
        <v>-0.06037</v>
      </c>
      <c r="H5" s="47">
        <v>-0.21923</v>
      </c>
      <c r="I5" s="47">
        <v>0.44031</v>
      </c>
    </row>
    <row r="6" ht="31" spans="1:9">
      <c r="A6" s="47" t="s">
        <v>1022</v>
      </c>
      <c r="B6" s="47">
        <v>-0.22413</v>
      </c>
      <c r="C6" s="47">
        <v>-0.00236</v>
      </c>
      <c r="D6" s="47">
        <v>-0.10862</v>
      </c>
      <c r="E6" s="47">
        <v>0.226866</v>
      </c>
      <c r="F6" s="47">
        <v>-0.2751</v>
      </c>
      <c r="G6" s="47">
        <v>-0.10686</v>
      </c>
      <c r="H6" s="47">
        <v>0.175017</v>
      </c>
      <c r="I6" s="47">
        <v>0.314407</v>
      </c>
    </row>
    <row r="7" spans="1:9">
      <c r="A7" s="47" t="s">
        <v>1023</v>
      </c>
      <c r="B7" s="47">
        <v>-0.20523</v>
      </c>
      <c r="C7" s="47">
        <v>-0.14655</v>
      </c>
      <c r="D7" s="47">
        <v>-0.11627</v>
      </c>
      <c r="E7" s="47">
        <v>-0.1322</v>
      </c>
      <c r="F7" s="47">
        <v>-0.10963</v>
      </c>
      <c r="G7" s="47">
        <v>0.006567</v>
      </c>
      <c r="H7" s="47">
        <v>0.230129</v>
      </c>
      <c r="I7" s="47">
        <v>0.42434</v>
      </c>
    </row>
    <row r="8" ht="31" spans="1:9">
      <c r="A8" s="47" t="s">
        <v>1024</v>
      </c>
      <c r="B8" s="47">
        <v>-0.2361</v>
      </c>
      <c r="C8" s="47">
        <v>0.038205</v>
      </c>
      <c r="D8" s="47">
        <v>0.350512</v>
      </c>
      <c r="E8" s="47">
        <v>0.016197</v>
      </c>
      <c r="F8" s="47">
        <v>-0.31017</v>
      </c>
      <c r="G8" s="47">
        <v>-0.11471</v>
      </c>
      <c r="H8" s="47">
        <v>0.184108</v>
      </c>
      <c r="I8" s="47">
        <v>0.084694</v>
      </c>
    </row>
    <row r="9" ht="31" spans="1:9">
      <c r="A9" s="47" t="s">
        <v>1025</v>
      </c>
      <c r="B9" s="47">
        <v>-0.19157</v>
      </c>
      <c r="C9" s="47">
        <v>0.197452</v>
      </c>
      <c r="D9" s="47">
        <v>0.15076</v>
      </c>
      <c r="E9" s="47">
        <v>-0.20567</v>
      </c>
      <c r="F9" s="47">
        <v>-0.22677</v>
      </c>
      <c r="G9" s="47">
        <v>0.080031</v>
      </c>
      <c r="H9" s="47">
        <v>0.15131</v>
      </c>
      <c r="I9" s="47">
        <v>0.110281</v>
      </c>
    </row>
    <row r="10" spans="1:9">
      <c r="A10" s="47" t="s">
        <v>1026</v>
      </c>
      <c r="B10" s="47">
        <v>-0.10816</v>
      </c>
      <c r="C10" s="47">
        <v>0.139776</v>
      </c>
      <c r="D10" s="47">
        <v>0.184351</v>
      </c>
      <c r="E10" s="47">
        <v>-0.02337</v>
      </c>
      <c r="F10" s="47">
        <v>-0.17629</v>
      </c>
      <c r="G10" s="47">
        <v>-0.04046</v>
      </c>
      <c r="H10" s="47">
        <v>-0.21697</v>
      </c>
      <c r="I10" s="47">
        <v>0.287722</v>
      </c>
    </row>
    <row r="11" ht="31" spans="1:9">
      <c r="A11" s="47" t="s">
        <v>1027</v>
      </c>
      <c r="B11" s="47">
        <v>-0.07308</v>
      </c>
      <c r="C11" s="47">
        <v>-0.10268</v>
      </c>
      <c r="D11" s="47">
        <v>-0.16552</v>
      </c>
      <c r="E11" s="47">
        <v>-0.1063</v>
      </c>
      <c r="F11" s="47">
        <v>0.469617</v>
      </c>
      <c r="G11" s="47">
        <v>0.172162</v>
      </c>
      <c r="H11" s="47">
        <v>-0.15709</v>
      </c>
      <c r="I11" s="47">
        <v>-0.07134</v>
      </c>
    </row>
    <row r="12" ht="31" spans="1:9">
      <c r="A12" s="47" t="s">
        <v>1028</v>
      </c>
      <c r="B12" s="47">
        <v>-0.09505</v>
      </c>
      <c r="C12" s="47">
        <v>-0.07678</v>
      </c>
      <c r="D12" s="47">
        <v>-0.09531</v>
      </c>
      <c r="E12" s="47">
        <v>-0.1146</v>
      </c>
      <c r="F12" s="47">
        <v>0.360389</v>
      </c>
      <c r="G12" s="47">
        <v>0.037204</v>
      </c>
      <c r="H12" s="47">
        <v>-0.02652</v>
      </c>
      <c r="I12" s="47">
        <v>-0.01493</v>
      </c>
    </row>
    <row r="13" ht="31" spans="1:9">
      <c r="A13" s="47" t="s">
        <v>1029</v>
      </c>
      <c r="B13" s="47">
        <v>-0.22187</v>
      </c>
      <c r="C13" s="47">
        <v>-0.18679</v>
      </c>
      <c r="D13" s="47">
        <v>-0.20925</v>
      </c>
      <c r="E13" s="47">
        <v>-0.21483</v>
      </c>
      <c r="F13" s="47">
        <v>0.232579</v>
      </c>
      <c r="G13" s="47">
        <v>0.227206</v>
      </c>
      <c r="H13" s="47">
        <v>0.087288</v>
      </c>
      <c r="I13" s="47">
        <v>0.223413</v>
      </c>
    </row>
    <row r="14" ht="31" spans="1:9">
      <c r="A14" s="47" t="s">
        <v>1030</v>
      </c>
      <c r="B14" s="47">
        <v>-0.13589</v>
      </c>
      <c r="C14" s="47">
        <v>0.002937</v>
      </c>
      <c r="D14" s="47">
        <v>-0.14936</v>
      </c>
      <c r="E14" s="47">
        <v>-0.15117</v>
      </c>
      <c r="F14" s="47">
        <v>0.05943</v>
      </c>
      <c r="G14" s="47">
        <v>0.505311</v>
      </c>
      <c r="H14" s="47">
        <v>-0.07187</v>
      </c>
      <c r="I14" s="47">
        <v>-0.0584</v>
      </c>
    </row>
    <row r="15" ht="31" spans="1:9">
      <c r="A15" s="47" t="s">
        <v>1031</v>
      </c>
      <c r="B15" s="47">
        <v>0.201522</v>
      </c>
      <c r="C15" s="47">
        <v>-0.15856</v>
      </c>
      <c r="D15" s="47">
        <v>0.351814</v>
      </c>
      <c r="E15" s="47">
        <v>-0.11504</v>
      </c>
      <c r="F15" s="47">
        <v>0.184023</v>
      </c>
      <c r="G15" s="47">
        <v>-0.22499</v>
      </c>
      <c r="H15" s="47">
        <v>-0.079</v>
      </c>
      <c r="I15" s="47">
        <v>-0.21262</v>
      </c>
    </row>
    <row r="16" ht="31" spans="1:9">
      <c r="A16" s="47" t="s">
        <v>1032</v>
      </c>
      <c r="B16" s="47">
        <v>0.437421</v>
      </c>
      <c r="C16" s="47">
        <v>0.126494</v>
      </c>
      <c r="D16" s="47">
        <v>-0.06262</v>
      </c>
      <c r="E16" s="47">
        <v>0.118656</v>
      </c>
      <c r="F16" s="47">
        <v>-0.03268</v>
      </c>
      <c r="G16" s="47">
        <v>-0.11019</v>
      </c>
      <c r="H16" s="47">
        <v>-0.24187</v>
      </c>
      <c r="I16" s="47">
        <v>-0.19306</v>
      </c>
    </row>
    <row r="17" ht="31" spans="1:9">
      <c r="A17" s="47" t="s">
        <v>1033</v>
      </c>
      <c r="B17" s="47">
        <v>0.307991</v>
      </c>
      <c r="C17" s="47">
        <v>-0.0987</v>
      </c>
      <c r="D17" s="47">
        <v>-0.10265</v>
      </c>
      <c r="E17" s="47">
        <v>-0.09861</v>
      </c>
      <c r="F17" s="47">
        <v>0.353382</v>
      </c>
      <c r="G17" s="47">
        <v>0.009186</v>
      </c>
      <c r="H17" s="47">
        <v>-0.22855</v>
      </c>
      <c r="I17" s="47">
        <v>-0.17494</v>
      </c>
    </row>
    <row r="18" ht="31" spans="1:9">
      <c r="A18" s="47" t="s">
        <v>1034</v>
      </c>
      <c r="B18" s="47">
        <v>0.042718</v>
      </c>
      <c r="C18" s="47">
        <v>0.342262</v>
      </c>
      <c r="D18" s="47">
        <v>0.314179</v>
      </c>
      <c r="E18" s="47">
        <v>0.136638</v>
      </c>
      <c r="F18" s="47">
        <v>-0.20923</v>
      </c>
      <c r="G18" s="47">
        <v>-0.1582</v>
      </c>
      <c r="H18" s="47">
        <v>-0.19396</v>
      </c>
      <c r="I18" s="47">
        <v>-0.16031</v>
      </c>
    </row>
    <row r="19" spans="1:9">
      <c r="A19" s="47" t="s">
        <v>1035</v>
      </c>
      <c r="B19" s="47">
        <v>-0.0033</v>
      </c>
      <c r="C19" s="47">
        <v>0.117827</v>
      </c>
      <c r="D19" s="47">
        <v>0.026915</v>
      </c>
      <c r="E19" s="47">
        <v>0.48142</v>
      </c>
      <c r="F19" s="47">
        <v>-0.14952</v>
      </c>
      <c r="G19" s="47">
        <v>-0.13441</v>
      </c>
      <c r="H19" s="47">
        <v>-0.18987</v>
      </c>
      <c r="I19" s="47">
        <v>-0.10979</v>
      </c>
    </row>
    <row r="20" spans="1:9">
      <c r="A20" s="47" t="s">
        <v>1036</v>
      </c>
      <c r="B20" s="47">
        <v>-0.08391</v>
      </c>
      <c r="C20" s="47">
        <v>0.122095</v>
      </c>
      <c r="D20" s="47">
        <v>-0.18781</v>
      </c>
      <c r="E20" s="47">
        <v>0.305814</v>
      </c>
      <c r="F20" s="47">
        <v>0.071522</v>
      </c>
      <c r="G20" s="47">
        <v>0.175016</v>
      </c>
      <c r="H20" s="47">
        <v>-0.37873</v>
      </c>
      <c r="I20" s="47">
        <v>0.016705</v>
      </c>
    </row>
    <row r="21" ht="31" spans="1:9">
      <c r="A21" s="47" t="s">
        <v>1037</v>
      </c>
      <c r="B21" s="47">
        <v>0.132336</v>
      </c>
      <c r="C21" s="47">
        <v>0.385295</v>
      </c>
      <c r="D21" s="47">
        <v>-0.11482</v>
      </c>
      <c r="E21" s="47">
        <v>-0.05511</v>
      </c>
      <c r="F21" s="47">
        <v>0.016604</v>
      </c>
      <c r="G21" s="47">
        <v>0.256229</v>
      </c>
      <c r="H21" s="47">
        <v>-0.28074</v>
      </c>
      <c r="I21" s="47">
        <v>-0.21136</v>
      </c>
    </row>
    <row r="22" ht="31" spans="1:9">
      <c r="A22" s="47" t="s">
        <v>1038</v>
      </c>
      <c r="B22" s="47">
        <v>-0.16391</v>
      </c>
      <c r="C22" s="47">
        <v>0.522116</v>
      </c>
      <c r="D22" s="47">
        <v>-0.00553</v>
      </c>
      <c r="E22" s="47">
        <v>-0.08293</v>
      </c>
      <c r="F22" s="47">
        <v>-0.16379</v>
      </c>
      <c r="G22" s="47">
        <v>0.262724</v>
      </c>
      <c r="H22" s="47">
        <v>-0.07855</v>
      </c>
      <c r="I22" s="47">
        <v>-0.11609</v>
      </c>
    </row>
    <row r="23" ht="17.55" spans="1:9">
      <c r="A23" s="48" t="s">
        <v>1039</v>
      </c>
      <c r="B23" s="48">
        <v>0.120365</v>
      </c>
      <c r="C23" s="48">
        <v>0.14484</v>
      </c>
      <c r="D23" s="48">
        <v>-0.10713</v>
      </c>
      <c r="E23" s="48">
        <v>-0.03533</v>
      </c>
      <c r="F23" s="48">
        <v>-0.05319</v>
      </c>
      <c r="G23" s="48">
        <v>0.066938</v>
      </c>
      <c r="H23" s="48">
        <v>-0.01994</v>
      </c>
      <c r="I23" s="48">
        <v>-0.06827</v>
      </c>
    </row>
  </sheetData>
  <mergeCells count="1">
    <mergeCell ref="A1:I1"/>
  </mergeCells>
  <pageMargins left="0.75" right="0.75" top="1" bottom="1" header="0.5" footer="0.5"/>
  <pageSetup paperSize="9" orientation="portrait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A1" sqref="A1"/>
    </sheetView>
  </sheetViews>
  <sheetFormatPr defaultColWidth="8.90384615384615" defaultRowHeight="16.8" outlineLevelCol="3"/>
  <cols>
    <col min="1" max="1" width="16.4423076923077" customWidth="1"/>
    <col min="2" max="2" width="25.7788461538462" customWidth="1"/>
    <col min="3" max="3" width="31.2211538461538" customWidth="1"/>
  </cols>
  <sheetData>
    <row r="1" ht="17" customHeight="1" spans="1:3">
      <c r="A1" s="35" t="s">
        <v>1040</v>
      </c>
      <c r="B1" s="40"/>
      <c r="C1" s="40"/>
    </row>
    <row r="2" ht="17.55" spans="1:4">
      <c r="A2" s="32"/>
      <c r="B2" s="41" t="s">
        <v>330</v>
      </c>
      <c r="C2" s="5" t="s">
        <v>1041</v>
      </c>
      <c r="D2" s="31"/>
    </row>
    <row r="3" spans="1:4">
      <c r="A3" s="42" t="s">
        <v>1042</v>
      </c>
      <c r="B3" s="42" t="s">
        <v>1043</v>
      </c>
      <c r="C3" s="25">
        <v>10853</v>
      </c>
      <c r="D3" s="31"/>
    </row>
    <row r="4" spans="1:4">
      <c r="A4" s="42" t="s">
        <v>1042</v>
      </c>
      <c r="B4" s="42" t="s">
        <v>1044</v>
      </c>
      <c r="C4" s="25">
        <v>485</v>
      </c>
      <c r="D4" s="31"/>
    </row>
    <row r="5" spans="1:4">
      <c r="A5" s="42" t="s">
        <v>1042</v>
      </c>
      <c r="B5" s="42" t="s">
        <v>1045</v>
      </c>
      <c r="C5" s="25">
        <v>195975</v>
      </c>
      <c r="D5" s="31"/>
    </row>
    <row r="6" spans="1:4">
      <c r="A6" s="42" t="s">
        <v>1042</v>
      </c>
      <c r="B6" s="42" t="s">
        <v>1046</v>
      </c>
      <c r="C6" s="25">
        <v>289742</v>
      </c>
      <c r="D6" s="31"/>
    </row>
    <row r="7" spans="1:4">
      <c r="A7" s="42" t="s">
        <v>1042</v>
      </c>
      <c r="B7" s="42" t="s">
        <v>1047</v>
      </c>
      <c r="C7" s="25">
        <v>1133</v>
      </c>
      <c r="D7" s="31"/>
    </row>
    <row r="8" spans="1:4">
      <c r="A8" s="42"/>
      <c r="B8" s="42" t="s">
        <v>147</v>
      </c>
      <c r="C8" s="25">
        <v>3326859</v>
      </c>
      <c r="D8" s="31"/>
    </row>
    <row r="9" spans="1:4">
      <c r="A9" s="42"/>
      <c r="B9" s="42" t="s">
        <v>1048</v>
      </c>
      <c r="C9" s="25">
        <v>2278893</v>
      </c>
      <c r="D9" s="31"/>
    </row>
    <row r="10" spans="1:4">
      <c r="A10" s="42"/>
      <c r="B10" s="42" t="s">
        <v>1049</v>
      </c>
      <c r="C10" s="25">
        <v>1546154</v>
      </c>
      <c r="D10" s="31"/>
    </row>
    <row r="11" spans="1:4">
      <c r="A11" s="42"/>
      <c r="B11" s="42" t="s">
        <v>1050</v>
      </c>
      <c r="C11" s="24">
        <v>1.473</v>
      </c>
      <c r="D11" s="31"/>
    </row>
    <row r="12" ht="17.55" spans="1:4">
      <c r="A12" s="32"/>
      <c r="B12" s="32" t="s">
        <v>133</v>
      </c>
      <c r="C12" s="27">
        <v>3825047</v>
      </c>
      <c r="D12" s="31"/>
    </row>
    <row r="13" spans="1:3">
      <c r="A13" s="43"/>
      <c r="B13" s="43"/>
      <c r="C13" s="43"/>
    </row>
    <row r="14" spans="1:3">
      <c r="A14" s="43"/>
      <c r="B14" s="43"/>
      <c r="C14" s="43"/>
    </row>
  </sheetData>
  <pageMargins left="0.75" right="0.75" top="1" bottom="1" header="0.5" footer="0.5"/>
  <pageSetup paperSize="9" orientation="portrait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5"/>
  <sheetViews>
    <sheetView topLeftCell="A2" workbookViewId="0">
      <selection activeCell="C24" sqref="C24"/>
    </sheetView>
  </sheetViews>
  <sheetFormatPr defaultColWidth="9" defaultRowHeight="16.8" outlineLevelCol="5"/>
  <cols>
    <col min="1" max="1" width="13.4519230769231" customWidth="1"/>
    <col min="2" max="2" width="28.6634615384615" customWidth="1"/>
    <col min="3" max="3" width="10.4519230769231" customWidth="1"/>
    <col min="4" max="4" width="9.88461538461538" customWidth="1"/>
    <col min="5" max="5" width="22.4423076923077" customWidth="1"/>
    <col min="6" max="6" width="22.5576923076923" customWidth="1"/>
  </cols>
  <sheetData>
    <row r="1" s="31" customFormat="1" ht="24" customHeight="1" spans="1:6">
      <c r="A1" s="35" t="s">
        <v>1051</v>
      </c>
      <c r="B1" s="35"/>
      <c r="C1" s="35"/>
      <c r="D1" s="35"/>
      <c r="E1" s="32"/>
      <c r="F1" s="32"/>
    </row>
    <row r="2" ht="18.35" spans="1:6">
      <c r="A2" s="36" t="s">
        <v>1018</v>
      </c>
      <c r="B2" s="36" t="s">
        <v>1052</v>
      </c>
      <c r="C2" s="36" t="s">
        <v>1053</v>
      </c>
      <c r="D2" s="36" t="s">
        <v>1054</v>
      </c>
      <c r="E2" s="36" t="s">
        <v>330</v>
      </c>
      <c r="F2" s="36" t="s">
        <v>1055</v>
      </c>
    </row>
    <row r="3" ht="17" spans="1:6">
      <c r="A3" s="37" t="s">
        <v>1056</v>
      </c>
      <c r="B3" s="38" t="s">
        <v>1057</v>
      </c>
      <c r="C3" s="37" t="s">
        <v>1058</v>
      </c>
      <c r="D3" s="37" t="s">
        <v>1059</v>
      </c>
      <c r="E3" s="37"/>
      <c r="F3" s="37" t="s">
        <v>1060</v>
      </c>
    </row>
    <row r="4" ht="17" spans="1:6">
      <c r="A4" s="37" t="s">
        <v>1061</v>
      </c>
      <c r="B4" s="37" t="s">
        <v>1062</v>
      </c>
      <c r="C4" s="37" t="s">
        <v>1063</v>
      </c>
      <c r="D4" s="37" t="s">
        <v>1064</v>
      </c>
      <c r="E4" s="37" t="s">
        <v>1065</v>
      </c>
      <c r="F4" s="37" t="s">
        <v>1066</v>
      </c>
    </row>
    <row r="5" ht="17" spans="1:6">
      <c r="A5" s="37" t="s">
        <v>1067</v>
      </c>
      <c r="B5" s="37" t="s">
        <v>1068</v>
      </c>
      <c r="C5" s="37" t="s">
        <v>1063</v>
      </c>
      <c r="D5" s="37" t="s">
        <v>1064</v>
      </c>
      <c r="E5" s="37" t="s">
        <v>1065</v>
      </c>
      <c r="F5" s="37" t="s">
        <v>1066</v>
      </c>
    </row>
    <row r="6" ht="17" spans="1:6">
      <c r="A6" s="37" t="s">
        <v>1069</v>
      </c>
      <c r="B6" s="37" t="s">
        <v>1070</v>
      </c>
      <c r="C6" s="37" t="s">
        <v>1063</v>
      </c>
      <c r="D6" s="37" t="s">
        <v>1064</v>
      </c>
      <c r="E6" s="37" t="s">
        <v>1065</v>
      </c>
      <c r="F6" s="37" t="s">
        <v>1066</v>
      </c>
    </row>
    <row r="7" ht="17" spans="1:6">
      <c r="A7" s="37" t="s">
        <v>1071</v>
      </c>
      <c r="B7" s="37" t="s">
        <v>1072</v>
      </c>
      <c r="C7" s="37" t="s">
        <v>1063</v>
      </c>
      <c r="D7" s="37" t="s">
        <v>1064</v>
      </c>
      <c r="E7" s="37" t="s">
        <v>1073</v>
      </c>
      <c r="F7" s="37" t="s">
        <v>1066</v>
      </c>
    </row>
    <row r="8" ht="17" spans="1:6">
      <c r="A8" s="37" t="s">
        <v>1074</v>
      </c>
      <c r="B8" s="37" t="s">
        <v>1075</v>
      </c>
      <c r="C8" s="37" t="s">
        <v>1063</v>
      </c>
      <c r="D8" s="37" t="s">
        <v>1064</v>
      </c>
      <c r="E8" s="37" t="s">
        <v>1073</v>
      </c>
      <c r="F8" s="37" t="s">
        <v>1066</v>
      </c>
    </row>
    <row r="9" ht="17" spans="1:6">
      <c r="A9" s="37" t="s">
        <v>1076</v>
      </c>
      <c r="B9" s="37" t="s">
        <v>1077</v>
      </c>
      <c r="C9" s="37" t="s">
        <v>1063</v>
      </c>
      <c r="D9" s="37" t="s">
        <v>1064</v>
      </c>
      <c r="E9" s="37" t="s">
        <v>1065</v>
      </c>
      <c r="F9" s="37" t="s">
        <v>1066</v>
      </c>
    </row>
    <row r="10" ht="17" spans="1:6">
      <c r="A10" s="37" t="s">
        <v>1078</v>
      </c>
      <c r="B10" s="37" t="s">
        <v>1079</v>
      </c>
      <c r="C10" s="37" t="s">
        <v>1063</v>
      </c>
      <c r="D10" s="37" t="s">
        <v>1064</v>
      </c>
      <c r="E10" s="37" t="s">
        <v>1073</v>
      </c>
      <c r="F10" s="37" t="s">
        <v>1066</v>
      </c>
    </row>
    <row r="11" ht="17" spans="1:6">
      <c r="A11" s="37" t="s">
        <v>1080</v>
      </c>
      <c r="B11" s="37" t="s">
        <v>1081</v>
      </c>
      <c r="C11" s="37" t="s">
        <v>1063</v>
      </c>
      <c r="D11" s="37" t="s">
        <v>1064</v>
      </c>
      <c r="E11" s="37" t="s">
        <v>1082</v>
      </c>
      <c r="F11" s="37" t="s">
        <v>1066</v>
      </c>
    </row>
    <row r="12" ht="17" spans="1:6">
      <c r="A12" s="37" t="s">
        <v>1083</v>
      </c>
      <c r="B12" s="37" t="s">
        <v>1084</v>
      </c>
      <c r="C12" s="37" t="s">
        <v>1063</v>
      </c>
      <c r="D12" s="37" t="s">
        <v>1064</v>
      </c>
      <c r="E12" s="37" t="s">
        <v>1082</v>
      </c>
      <c r="F12" s="37" t="s">
        <v>1066</v>
      </c>
    </row>
    <row r="13" ht="17" spans="1:6">
      <c r="A13" s="37" t="s">
        <v>1085</v>
      </c>
      <c r="B13" s="37" t="s">
        <v>1086</v>
      </c>
      <c r="C13" s="37" t="s">
        <v>1063</v>
      </c>
      <c r="D13" s="37" t="s">
        <v>1064</v>
      </c>
      <c r="E13" s="37" t="s">
        <v>1065</v>
      </c>
      <c r="F13" s="37" t="s">
        <v>1066</v>
      </c>
    </row>
    <row r="14" ht="17" spans="1:6">
      <c r="A14" s="37" t="s">
        <v>1087</v>
      </c>
      <c r="B14" s="37" t="s">
        <v>1088</v>
      </c>
      <c r="C14" s="37" t="s">
        <v>1063</v>
      </c>
      <c r="D14" s="37" t="s">
        <v>1064</v>
      </c>
      <c r="E14" s="37" t="s">
        <v>1082</v>
      </c>
      <c r="F14" s="37" t="s">
        <v>1066</v>
      </c>
    </row>
    <row r="15" ht="17" spans="1:6">
      <c r="A15" s="37" t="s">
        <v>1089</v>
      </c>
      <c r="B15" s="37" t="s">
        <v>1090</v>
      </c>
      <c r="C15" s="37" t="s">
        <v>1063</v>
      </c>
      <c r="D15" s="37" t="s">
        <v>1064</v>
      </c>
      <c r="E15" s="37" t="s">
        <v>1073</v>
      </c>
      <c r="F15" s="37" t="s">
        <v>1091</v>
      </c>
    </row>
    <row r="16" ht="17" spans="1:6">
      <c r="A16" s="37" t="s">
        <v>1092</v>
      </c>
      <c r="B16" s="37" t="s">
        <v>1090</v>
      </c>
      <c r="C16" s="37" t="s">
        <v>1063</v>
      </c>
      <c r="D16" s="37" t="s">
        <v>1064</v>
      </c>
      <c r="E16" s="37" t="s">
        <v>1073</v>
      </c>
      <c r="F16" s="37" t="s">
        <v>1066</v>
      </c>
    </row>
    <row r="17" ht="17" spans="1:6">
      <c r="A17" s="37" t="s">
        <v>1093</v>
      </c>
      <c r="B17" s="37" t="s">
        <v>1094</v>
      </c>
      <c r="C17" s="37" t="s">
        <v>1063</v>
      </c>
      <c r="D17" s="37" t="s">
        <v>1064</v>
      </c>
      <c r="E17" s="37" t="s">
        <v>1073</v>
      </c>
      <c r="F17" s="37" t="s">
        <v>1066</v>
      </c>
    </row>
    <row r="18" ht="17" spans="1:6">
      <c r="A18" s="37" t="s">
        <v>1095</v>
      </c>
      <c r="B18" s="37" t="s">
        <v>1096</v>
      </c>
      <c r="C18" s="37" t="s">
        <v>1063</v>
      </c>
      <c r="D18" s="37" t="s">
        <v>1064</v>
      </c>
      <c r="E18" s="37" t="s">
        <v>1073</v>
      </c>
      <c r="F18" s="37" t="s">
        <v>1066</v>
      </c>
    </row>
    <row r="19" ht="17" spans="1:6">
      <c r="A19" s="37" t="s">
        <v>1097</v>
      </c>
      <c r="B19" s="37" t="s">
        <v>1098</v>
      </c>
      <c r="C19" s="37" t="s">
        <v>1063</v>
      </c>
      <c r="D19" s="37" t="s">
        <v>1064</v>
      </c>
      <c r="E19" s="37" t="s">
        <v>1065</v>
      </c>
      <c r="F19" s="37" t="s">
        <v>1066</v>
      </c>
    </row>
    <row r="20" ht="17" spans="1:6">
      <c r="A20" s="37" t="s">
        <v>1099</v>
      </c>
      <c r="B20" s="37" t="s">
        <v>1100</v>
      </c>
      <c r="C20" s="37" t="s">
        <v>1063</v>
      </c>
      <c r="D20" s="37" t="s">
        <v>1064</v>
      </c>
      <c r="E20" s="37" t="s">
        <v>1073</v>
      </c>
      <c r="F20" s="37" t="s">
        <v>1066</v>
      </c>
    </row>
    <row r="21" ht="17" spans="1:6">
      <c r="A21" s="37" t="s">
        <v>1101</v>
      </c>
      <c r="B21" s="37" t="s">
        <v>1102</v>
      </c>
      <c r="C21" s="37" t="s">
        <v>1063</v>
      </c>
      <c r="D21" s="37" t="s">
        <v>1064</v>
      </c>
      <c r="E21" s="37" t="s">
        <v>1073</v>
      </c>
      <c r="F21" s="37" t="s">
        <v>1066</v>
      </c>
    </row>
    <row r="22" ht="17" spans="1:6">
      <c r="A22" s="37" t="s">
        <v>1103</v>
      </c>
      <c r="B22" s="37" t="s">
        <v>1104</v>
      </c>
      <c r="C22" s="37" t="s">
        <v>1063</v>
      </c>
      <c r="D22" s="37" t="s">
        <v>1064</v>
      </c>
      <c r="E22" s="37" t="s">
        <v>1065</v>
      </c>
      <c r="F22" s="37" t="s">
        <v>1066</v>
      </c>
    </row>
    <row r="23" ht="17" spans="1:6">
      <c r="A23" s="37" t="s">
        <v>1105</v>
      </c>
      <c r="B23" s="37" t="s">
        <v>1106</v>
      </c>
      <c r="C23" s="37" t="s">
        <v>1063</v>
      </c>
      <c r="D23" s="37" t="s">
        <v>1064</v>
      </c>
      <c r="E23" s="37" t="s">
        <v>1073</v>
      </c>
      <c r="F23" s="37" t="s">
        <v>1066</v>
      </c>
    </row>
    <row r="24" ht="17" spans="1:6">
      <c r="A24" s="37" t="s">
        <v>1107</v>
      </c>
      <c r="B24" s="37" t="s">
        <v>1108</v>
      </c>
      <c r="C24" s="37" t="s">
        <v>1063</v>
      </c>
      <c r="D24" s="37" t="s">
        <v>1064</v>
      </c>
      <c r="E24" s="37" t="s">
        <v>1082</v>
      </c>
      <c r="F24" s="37" t="s">
        <v>1066</v>
      </c>
    </row>
    <row r="25" ht="17" spans="1:6">
      <c r="A25" s="37" t="s">
        <v>1109</v>
      </c>
      <c r="B25" s="37" t="s">
        <v>1110</v>
      </c>
      <c r="C25" s="37" t="s">
        <v>1063</v>
      </c>
      <c r="D25" s="37" t="s">
        <v>1064</v>
      </c>
      <c r="E25" s="37" t="s">
        <v>1073</v>
      </c>
      <c r="F25" s="37" t="s">
        <v>1066</v>
      </c>
    </row>
    <row r="26" ht="17" spans="1:6">
      <c r="A26" s="37" t="s">
        <v>1111</v>
      </c>
      <c r="B26" s="37" t="s">
        <v>1112</v>
      </c>
      <c r="C26" s="37" t="s">
        <v>1063</v>
      </c>
      <c r="D26" s="37" t="s">
        <v>1064</v>
      </c>
      <c r="E26" s="37" t="s">
        <v>1065</v>
      </c>
      <c r="F26" s="37" t="s">
        <v>1066</v>
      </c>
    </row>
    <row r="27" ht="17" spans="1:6">
      <c r="A27" s="37" t="s">
        <v>1113</v>
      </c>
      <c r="B27" s="37" t="s">
        <v>1114</v>
      </c>
      <c r="C27" s="37" t="s">
        <v>1063</v>
      </c>
      <c r="D27" s="37" t="s">
        <v>1064</v>
      </c>
      <c r="E27" s="37" t="s">
        <v>1065</v>
      </c>
      <c r="F27" s="37" t="s">
        <v>1066</v>
      </c>
    </row>
    <row r="28" ht="17" spans="1:6">
      <c r="A28" s="37" t="s">
        <v>1115</v>
      </c>
      <c r="B28" s="37" t="s">
        <v>1116</v>
      </c>
      <c r="C28" s="37" t="s">
        <v>1063</v>
      </c>
      <c r="D28" s="37" t="s">
        <v>1064</v>
      </c>
      <c r="E28" s="37" t="s">
        <v>1065</v>
      </c>
      <c r="F28" s="37" t="s">
        <v>1066</v>
      </c>
    </row>
    <row r="29" ht="17" spans="1:6">
      <c r="A29" s="37" t="s">
        <v>1117</v>
      </c>
      <c r="B29" s="37" t="s">
        <v>1118</v>
      </c>
      <c r="C29" s="37" t="s">
        <v>1063</v>
      </c>
      <c r="D29" s="37" t="s">
        <v>1064</v>
      </c>
      <c r="E29" s="37" t="s">
        <v>1065</v>
      </c>
      <c r="F29" s="37" t="s">
        <v>1066</v>
      </c>
    </row>
    <row r="30" ht="17" spans="1:6">
      <c r="A30" s="37" t="s">
        <v>1119</v>
      </c>
      <c r="B30" s="38" t="s">
        <v>1120</v>
      </c>
      <c r="C30" s="37" t="s">
        <v>1121</v>
      </c>
      <c r="D30" s="37" t="s">
        <v>1122</v>
      </c>
      <c r="E30" s="37" t="s">
        <v>1082</v>
      </c>
      <c r="F30" s="37" t="s">
        <v>1123</v>
      </c>
    </row>
    <row r="31" ht="17" spans="1:6">
      <c r="A31" s="37" t="s">
        <v>1124</v>
      </c>
      <c r="B31" s="38" t="s">
        <v>1120</v>
      </c>
      <c r="C31" s="37" t="s">
        <v>1121</v>
      </c>
      <c r="D31" s="37" t="s">
        <v>1122</v>
      </c>
      <c r="E31" s="37" t="s">
        <v>1082</v>
      </c>
      <c r="F31" s="37" t="s">
        <v>1123</v>
      </c>
    </row>
    <row r="32" ht="17" spans="1:6">
      <c r="A32" s="37" t="s">
        <v>1125</v>
      </c>
      <c r="B32" s="38" t="s">
        <v>1126</v>
      </c>
      <c r="C32" s="37" t="s">
        <v>1121</v>
      </c>
      <c r="D32" s="37" t="s">
        <v>1122</v>
      </c>
      <c r="E32" s="37" t="s">
        <v>1082</v>
      </c>
      <c r="F32" s="37" t="s">
        <v>1127</v>
      </c>
    </row>
    <row r="33" ht="17" spans="1:6">
      <c r="A33" s="37" t="s">
        <v>1128</v>
      </c>
      <c r="B33" s="37" t="s">
        <v>1129</v>
      </c>
      <c r="C33" s="37" t="s">
        <v>1121</v>
      </c>
      <c r="D33" s="37" t="s">
        <v>1064</v>
      </c>
      <c r="E33" s="37" t="s">
        <v>1065</v>
      </c>
      <c r="F33" s="37" t="s">
        <v>1066</v>
      </c>
    </row>
    <row r="34" ht="17" spans="1:6">
      <c r="A34" s="37" t="s">
        <v>1130</v>
      </c>
      <c r="B34" s="38" t="s">
        <v>1131</v>
      </c>
      <c r="C34" s="37" t="s">
        <v>1121</v>
      </c>
      <c r="D34" s="37" t="s">
        <v>1132</v>
      </c>
      <c r="E34" s="37" t="s">
        <v>1082</v>
      </c>
      <c r="F34" s="37" t="s">
        <v>1127</v>
      </c>
    </row>
    <row r="35" ht="17" spans="1:6">
      <c r="A35" s="37" t="s">
        <v>1133</v>
      </c>
      <c r="B35" s="37" t="s">
        <v>1134</v>
      </c>
      <c r="C35" s="37" t="s">
        <v>1121</v>
      </c>
      <c r="D35" s="37" t="s">
        <v>1132</v>
      </c>
      <c r="E35" s="37" t="s">
        <v>1073</v>
      </c>
      <c r="F35" s="37" t="s">
        <v>1127</v>
      </c>
    </row>
    <row r="36" ht="17" spans="1:6">
      <c r="A36" s="37" t="s">
        <v>1135</v>
      </c>
      <c r="B36" s="38" t="s">
        <v>1131</v>
      </c>
      <c r="C36" s="37" t="s">
        <v>1121</v>
      </c>
      <c r="D36" s="37" t="s">
        <v>1132</v>
      </c>
      <c r="E36" s="37" t="s">
        <v>1082</v>
      </c>
      <c r="F36" s="37" t="s">
        <v>1127</v>
      </c>
    </row>
    <row r="37" ht="17" spans="1:6">
      <c r="A37" s="37" t="s">
        <v>1136</v>
      </c>
      <c r="B37" s="38" t="s">
        <v>1131</v>
      </c>
      <c r="C37" s="37" t="s">
        <v>1121</v>
      </c>
      <c r="D37" s="37" t="s">
        <v>1132</v>
      </c>
      <c r="E37" s="37" t="s">
        <v>1082</v>
      </c>
      <c r="F37" s="37" t="s">
        <v>1127</v>
      </c>
    </row>
    <row r="38" ht="17" spans="1:6">
      <c r="A38" s="37" t="s">
        <v>1137</v>
      </c>
      <c r="B38" s="37" t="s">
        <v>1138</v>
      </c>
      <c r="C38" s="37" t="s">
        <v>1139</v>
      </c>
      <c r="D38" s="37" t="s">
        <v>1140</v>
      </c>
      <c r="E38" s="37" t="s">
        <v>1065</v>
      </c>
      <c r="F38" s="37" t="s">
        <v>1141</v>
      </c>
    </row>
    <row r="39" ht="17" spans="1:6">
      <c r="A39" s="37" t="s">
        <v>1142</v>
      </c>
      <c r="B39" s="37" t="s">
        <v>1143</v>
      </c>
      <c r="C39" s="37" t="s">
        <v>1139</v>
      </c>
      <c r="D39" s="37" t="s">
        <v>1140</v>
      </c>
      <c r="E39" s="37" t="s">
        <v>1065</v>
      </c>
      <c r="F39" s="37" t="s">
        <v>1141</v>
      </c>
    </row>
    <row r="40" ht="17" spans="1:6">
      <c r="A40" s="37" t="s">
        <v>1144</v>
      </c>
      <c r="B40" s="37" t="s">
        <v>1145</v>
      </c>
      <c r="C40" s="37" t="s">
        <v>1139</v>
      </c>
      <c r="D40" s="37" t="s">
        <v>1140</v>
      </c>
      <c r="E40" s="37" t="s">
        <v>1065</v>
      </c>
      <c r="F40" s="37" t="s">
        <v>1141</v>
      </c>
    </row>
    <row r="41" ht="17" spans="1:6">
      <c r="A41" s="37" t="s">
        <v>1146</v>
      </c>
      <c r="B41" s="37" t="s">
        <v>1147</v>
      </c>
      <c r="C41" s="37" t="s">
        <v>1139</v>
      </c>
      <c r="D41" s="37" t="s">
        <v>1140</v>
      </c>
      <c r="E41" s="37" t="s">
        <v>1065</v>
      </c>
      <c r="F41" s="37" t="s">
        <v>1141</v>
      </c>
    </row>
    <row r="42" ht="17" spans="1:6">
      <c r="A42" s="37" t="s">
        <v>1148</v>
      </c>
      <c r="B42" s="37" t="s">
        <v>1149</v>
      </c>
      <c r="C42" s="37" t="s">
        <v>1139</v>
      </c>
      <c r="D42" s="37" t="s">
        <v>1140</v>
      </c>
      <c r="E42" s="37" t="s">
        <v>1065</v>
      </c>
      <c r="F42" s="37" t="s">
        <v>1141</v>
      </c>
    </row>
    <row r="43" ht="17" spans="1:6">
      <c r="A43" s="37" t="s">
        <v>1150</v>
      </c>
      <c r="B43" s="37" t="s">
        <v>1151</v>
      </c>
      <c r="C43" s="37" t="s">
        <v>1139</v>
      </c>
      <c r="D43" s="37" t="s">
        <v>1140</v>
      </c>
      <c r="E43" s="37" t="s">
        <v>1065</v>
      </c>
      <c r="F43" s="37" t="s">
        <v>1141</v>
      </c>
    </row>
    <row r="44" ht="17" spans="1:6">
      <c r="A44" s="37" t="s">
        <v>1152</v>
      </c>
      <c r="B44" s="37" t="s">
        <v>1153</v>
      </c>
      <c r="C44" s="37" t="s">
        <v>1139</v>
      </c>
      <c r="D44" s="37" t="s">
        <v>1140</v>
      </c>
      <c r="E44" s="37" t="s">
        <v>1065</v>
      </c>
      <c r="F44" s="37" t="s">
        <v>1141</v>
      </c>
    </row>
    <row r="45" ht="17" spans="1:6">
      <c r="A45" s="37" t="s">
        <v>1154</v>
      </c>
      <c r="B45" s="37" t="s">
        <v>1155</v>
      </c>
      <c r="C45" s="37" t="s">
        <v>1139</v>
      </c>
      <c r="D45" s="37" t="s">
        <v>1140</v>
      </c>
      <c r="E45" s="37" t="s">
        <v>1065</v>
      </c>
      <c r="F45" s="37" t="s">
        <v>1141</v>
      </c>
    </row>
    <row r="46" ht="17" spans="1:6">
      <c r="A46" s="37" t="s">
        <v>1156</v>
      </c>
      <c r="B46" s="37" t="s">
        <v>1157</v>
      </c>
      <c r="C46" s="37" t="s">
        <v>1139</v>
      </c>
      <c r="D46" s="37" t="s">
        <v>1140</v>
      </c>
      <c r="E46" s="37" t="s">
        <v>1065</v>
      </c>
      <c r="F46" s="37" t="s">
        <v>1141</v>
      </c>
    </row>
    <row r="47" ht="17" spans="1:6">
      <c r="A47" s="37" t="s">
        <v>1158</v>
      </c>
      <c r="B47" s="37" t="s">
        <v>1159</v>
      </c>
      <c r="C47" s="37" t="s">
        <v>1139</v>
      </c>
      <c r="D47" s="37" t="s">
        <v>1140</v>
      </c>
      <c r="E47" s="37" t="s">
        <v>1065</v>
      </c>
      <c r="F47" s="37" t="s">
        <v>1141</v>
      </c>
    </row>
    <row r="48" ht="17" spans="1:6">
      <c r="A48" s="37" t="s">
        <v>1160</v>
      </c>
      <c r="B48" s="37" t="s">
        <v>1161</v>
      </c>
      <c r="C48" s="37" t="s">
        <v>1139</v>
      </c>
      <c r="D48" s="37" t="s">
        <v>1140</v>
      </c>
      <c r="E48" s="37" t="s">
        <v>1065</v>
      </c>
      <c r="F48" s="37" t="s">
        <v>1141</v>
      </c>
    </row>
    <row r="49" ht="17" spans="1:6">
      <c r="A49" s="37" t="s">
        <v>1162</v>
      </c>
      <c r="B49" s="37" t="s">
        <v>1163</v>
      </c>
      <c r="C49" s="37" t="s">
        <v>1139</v>
      </c>
      <c r="D49" s="37" t="s">
        <v>1140</v>
      </c>
      <c r="E49" s="37" t="s">
        <v>1065</v>
      </c>
      <c r="F49" s="37" t="s">
        <v>1141</v>
      </c>
    </row>
    <row r="50" ht="17" spans="1:6">
      <c r="A50" s="37" t="s">
        <v>1164</v>
      </c>
      <c r="B50" s="37" t="s">
        <v>1165</v>
      </c>
      <c r="C50" s="37" t="s">
        <v>1139</v>
      </c>
      <c r="D50" s="37" t="s">
        <v>1140</v>
      </c>
      <c r="E50" s="37" t="s">
        <v>1065</v>
      </c>
      <c r="F50" s="37" t="s">
        <v>1141</v>
      </c>
    </row>
    <row r="51" ht="17" spans="1:6">
      <c r="A51" s="37" t="s">
        <v>1166</v>
      </c>
      <c r="B51" s="37" t="s">
        <v>1167</v>
      </c>
      <c r="C51" s="37" t="s">
        <v>1139</v>
      </c>
      <c r="D51" s="37" t="s">
        <v>1140</v>
      </c>
      <c r="E51" s="37" t="s">
        <v>1065</v>
      </c>
      <c r="F51" s="37" t="s">
        <v>1141</v>
      </c>
    </row>
    <row r="52" ht="17" spans="1:6">
      <c r="A52" s="37" t="s">
        <v>1168</v>
      </c>
      <c r="B52" s="37" t="s">
        <v>1169</v>
      </c>
      <c r="C52" s="37" t="s">
        <v>1139</v>
      </c>
      <c r="D52" s="37" t="s">
        <v>1140</v>
      </c>
      <c r="E52" s="37" t="s">
        <v>1065</v>
      </c>
      <c r="F52" s="37" t="s">
        <v>1141</v>
      </c>
    </row>
    <row r="53" ht="17" spans="1:6">
      <c r="A53" s="37" t="s">
        <v>1170</v>
      </c>
      <c r="B53" s="37" t="s">
        <v>1171</v>
      </c>
      <c r="C53" s="37" t="s">
        <v>1139</v>
      </c>
      <c r="D53" s="37" t="s">
        <v>1140</v>
      </c>
      <c r="E53" s="37" t="s">
        <v>1065</v>
      </c>
      <c r="F53" s="37" t="s">
        <v>1141</v>
      </c>
    </row>
    <row r="54" ht="17" spans="1:6">
      <c r="A54" s="37" t="s">
        <v>1172</v>
      </c>
      <c r="B54" s="37" t="s">
        <v>1173</v>
      </c>
      <c r="C54" s="37" t="s">
        <v>1139</v>
      </c>
      <c r="D54" s="37" t="s">
        <v>1140</v>
      </c>
      <c r="E54" s="37" t="s">
        <v>1065</v>
      </c>
      <c r="F54" s="37" t="s">
        <v>1141</v>
      </c>
    </row>
    <row r="55" ht="17" spans="1:6">
      <c r="A55" s="37" t="s">
        <v>1174</v>
      </c>
      <c r="B55" s="37" t="s">
        <v>1175</v>
      </c>
      <c r="C55" s="37" t="s">
        <v>1139</v>
      </c>
      <c r="D55" s="37" t="s">
        <v>1140</v>
      </c>
      <c r="E55" s="37" t="s">
        <v>1065</v>
      </c>
      <c r="F55" s="37" t="s">
        <v>1141</v>
      </c>
    </row>
    <row r="56" ht="17" spans="1:6">
      <c r="A56" s="37" t="s">
        <v>1176</v>
      </c>
      <c r="B56" s="37" t="s">
        <v>1177</v>
      </c>
      <c r="C56" s="37" t="s">
        <v>1139</v>
      </c>
      <c r="D56" s="37" t="s">
        <v>1140</v>
      </c>
      <c r="E56" s="37" t="s">
        <v>1065</v>
      </c>
      <c r="F56" s="37" t="s">
        <v>1141</v>
      </c>
    </row>
    <row r="57" ht="17" spans="1:6">
      <c r="A57" s="37" t="s">
        <v>1178</v>
      </c>
      <c r="B57" s="37" t="s">
        <v>1179</v>
      </c>
      <c r="C57" s="37" t="s">
        <v>1139</v>
      </c>
      <c r="D57" s="37" t="s">
        <v>1140</v>
      </c>
      <c r="E57" s="37" t="s">
        <v>1065</v>
      </c>
      <c r="F57" s="37" t="s">
        <v>1141</v>
      </c>
    </row>
    <row r="58" ht="17" spans="1:6">
      <c r="A58" s="37" t="s">
        <v>1180</v>
      </c>
      <c r="B58" s="37" t="s">
        <v>1181</v>
      </c>
      <c r="C58" s="37" t="s">
        <v>1139</v>
      </c>
      <c r="D58" s="37" t="s">
        <v>1140</v>
      </c>
      <c r="E58" s="37" t="s">
        <v>1065</v>
      </c>
      <c r="F58" s="37" t="s">
        <v>1141</v>
      </c>
    </row>
    <row r="59" ht="17" spans="1:6">
      <c r="A59" s="37" t="s">
        <v>1182</v>
      </c>
      <c r="B59" s="38" t="s">
        <v>1183</v>
      </c>
      <c r="C59" s="37" t="s">
        <v>1139</v>
      </c>
      <c r="D59" s="37" t="s">
        <v>1140</v>
      </c>
      <c r="E59" s="37" t="s">
        <v>1065</v>
      </c>
      <c r="F59" s="37" t="s">
        <v>1141</v>
      </c>
    </row>
    <row r="60" ht="17" spans="1:6">
      <c r="A60" s="37" t="s">
        <v>1184</v>
      </c>
      <c r="B60" s="37" t="s">
        <v>1185</v>
      </c>
      <c r="C60" s="37" t="s">
        <v>1139</v>
      </c>
      <c r="D60" s="37" t="s">
        <v>1140</v>
      </c>
      <c r="E60" s="37" t="s">
        <v>1065</v>
      </c>
      <c r="F60" s="37" t="s">
        <v>1141</v>
      </c>
    </row>
    <row r="61" ht="17" spans="1:6">
      <c r="A61" s="37" t="s">
        <v>1186</v>
      </c>
      <c r="B61" s="37" t="s">
        <v>1187</v>
      </c>
      <c r="C61" s="37" t="s">
        <v>1139</v>
      </c>
      <c r="D61" s="37" t="s">
        <v>1140</v>
      </c>
      <c r="E61" s="37" t="s">
        <v>1065</v>
      </c>
      <c r="F61" s="37" t="s">
        <v>1141</v>
      </c>
    </row>
    <row r="62" ht="17" spans="1:6">
      <c r="A62" s="37" t="s">
        <v>1188</v>
      </c>
      <c r="B62" s="37" t="s">
        <v>1189</v>
      </c>
      <c r="C62" s="37" t="s">
        <v>1139</v>
      </c>
      <c r="D62" s="37" t="s">
        <v>1140</v>
      </c>
      <c r="E62" s="37" t="s">
        <v>1065</v>
      </c>
      <c r="F62" s="37" t="s">
        <v>1141</v>
      </c>
    </row>
    <row r="63" ht="17" spans="1:6">
      <c r="A63" s="37" t="s">
        <v>1190</v>
      </c>
      <c r="B63" s="37" t="s">
        <v>1191</v>
      </c>
      <c r="C63" s="37" t="s">
        <v>1139</v>
      </c>
      <c r="D63" s="37" t="s">
        <v>1140</v>
      </c>
      <c r="E63" s="37" t="s">
        <v>1065</v>
      </c>
      <c r="F63" s="37" t="s">
        <v>1141</v>
      </c>
    </row>
    <row r="64" ht="17" spans="1:6">
      <c r="A64" s="37" t="s">
        <v>1192</v>
      </c>
      <c r="B64" s="37" t="s">
        <v>1193</v>
      </c>
      <c r="C64" s="37" t="s">
        <v>1139</v>
      </c>
      <c r="D64" s="37" t="s">
        <v>1140</v>
      </c>
      <c r="E64" s="37" t="s">
        <v>1065</v>
      </c>
      <c r="F64" s="37" t="s">
        <v>1141</v>
      </c>
    </row>
    <row r="65" ht="17" spans="1:6">
      <c r="A65" s="37" t="s">
        <v>1194</v>
      </c>
      <c r="B65" s="37" t="s">
        <v>1195</v>
      </c>
      <c r="C65" s="37" t="s">
        <v>1139</v>
      </c>
      <c r="D65" s="37" t="s">
        <v>1140</v>
      </c>
      <c r="E65" s="37" t="s">
        <v>1065</v>
      </c>
      <c r="F65" s="37" t="s">
        <v>1141</v>
      </c>
    </row>
    <row r="66" ht="17" spans="1:6">
      <c r="A66" s="37" t="s">
        <v>1196</v>
      </c>
      <c r="B66" s="37" t="s">
        <v>1197</v>
      </c>
      <c r="C66" s="37" t="s">
        <v>1139</v>
      </c>
      <c r="D66" s="37" t="s">
        <v>1140</v>
      </c>
      <c r="E66" s="37" t="s">
        <v>1065</v>
      </c>
      <c r="F66" s="37" t="s">
        <v>1141</v>
      </c>
    </row>
    <row r="67" ht="17" spans="1:6">
      <c r="A67" s="37" t="s">
        <v>1198</v>
      </c>
      <c r="B67" s="37" t="s">
        <v>1199</v>
      </c>
      <c r="C67" s="37" t="s">
        <v>1139</v>
      </c>
      <c r="D67" s="37" t="s">
        <v>1140</v>
      </c>
      <c r="E67" s="37" t="s">
        <v>1065</v>
      </c>
      <c r="F67" s="37" t="s">
        <v>1141</v>
      </c>
    </row>
    <row r="68" ht="17" spans="1:6">
      <c r="A68" s="37" t="s">
        <v>1200</v>
      </c>
      <c r="B68" s="37" t="s">
        <v>1201</v>
      </c>
      <c r="C68" s="37" t="s">
        <v>1139</v>
      </c>
      <c r="D68" s="37" t="s">
        <v>1140</v>
      </c>
      <c r="E68" s="37" t="s">
        <v>1065</v>
      </c>
      <c r="F68" s="37" t="s">
        <v>1141</v>
      </c>
    </row>
    <row r="69" ht="17" spans="1:6">
      <c r="A69" s="37" t="s">
        <v>1202</v>
      </c>
      <c r="B69" s="37" t="s">
        <v>1203</v>
      </c>
      <c r="C69" s="37" t="s">
        <v>1139</v>
      </c>
      <c r="D69" s="37" t="s">
        <v>1140</v>
      </c>
      <c r="E69" s="37" t="s">
        <v>1065</v>
      </c>
      <c r="F69" s="37" t="s">
        <v>1141</v>
      </c>
    </row>
    <row r="70" ht="17" spans="1:6">
      <c r="A70" s="37" t="s">
        <v>1204</v>
      </c>
      <c r="B70" s="37" t="s">
        <v>1205</v>
      </c>
      <c r="C70" s="37" t="s">
        <v>1139</v>
      </c>
      <c r="D70" s="37" t="s">
        <v>1140</v>
      </c>
      <c r="E70" s="37" t="s">
        <v>1073</v>
      </c>
      <c r="F70" s="37" t="s">
        <v>1141</v>
      </c>
    </row>
    <row r="71" ht="17" spans="1:6">
      <c r="A71" s="37" t="s">
        <v>1206</v>
      </c>
      <c r="B71" s="37" t="s">
        <v>1207</v>
      </c>
      <c r="C71" s="37" t="s">
        <v>1139</v>
      </c>
      <c r="D71" s="37" t="s">
        <v>1140</v>
      </c>
      <c r="E71" s="37" t="s">
        <v>1065</v>
      </c>
      <c r="F71" s="37" t="s">
        <v>1141</v>
      </c>
    </row>
    <row r="72" ht="17" spans="1:6">
      <c r="A72" s="37" t="s">
        <v>1208</v>
      </c>
      <c r="B72" s="37" t="s">
        <v>1209</v>
      </c>
      <c r="C72" s="37" t="s">
        <v>1139</v>
      </c>
      <c r="D72" s="37" t="s">
        <v>1140</v>
      </c>
      <c r="E72" s="37" t="s">
        <v>1065</v>
      </c>
      <c r="F72" s="37" t="s">
        <v>1141</v>
      </c>
    </row>
    <row r="73" ht="17" spans="1:6">
      <c r="A73" s="37" t="s">
        <v>1210</v>
      </c>
      <c r="B73" s="37" t="s">
        <v>1211</v>
      </c>
      <c r="C73" s="37" t="s">
        <v>1139</v>
      </c>
      <c r="D73" s="37" t="s">
        <v>1140</v>
      </c>
      <c r="E73" s="37" t="s">
        <v>1065</v>
      </c>
      <c r="F73" s="37" t="s">
        <v>1141</v>
      </c>
    </row>
    <row r="74" ht="17" spans="1:6">
      <c r="A74" s="37" t="s">
        <v>1212</v>
      </c>
      <c r="B74" s="37" t="s">
        <v>1213</v>
      </c>
      <c r="C74" s="37" t="s">
        <v>1139</v>
      </c>
      <c r="D74" s="37" t="s">
        <v>1140</v>
      </c>
      <c r="E74" s="37" t="s">
        <v>1065</v>
      </c>
      <c r="F74" s="37" t="s">
        <v>1141</v>
      </c>
    </row>
    <row r="75" ht="17" spans="1:6">
      <c r="A75" s="37" t="s">
        <v>1214</v>
      </c>
      <c r="B75" s="37" t="s">
        <v>1215</v>
      </c>
      <c r="C75" s="37" t="s">
        <v>1139</v>
      </c>
      <c r="D75" s="37" t="s">
        <v>1140</v>
      </c>
      <c r="E75" s="37" t="s">
        <v>1065</v>
      </c>
      <c r="F75" s="37" t="s">
        <v>1141</v>
      </c>
    </row>
    <row r="76" ht="17" spans="1:6">
      <c r="A76" s="37" t="s">
        <v>1216</v>
      </c>
      <c r="B76" s="37" t="s">
        <v>1217</v>
      </c>
      <c r="C76" s="37" t="s">
        <v>1139</v>
      </c>
      <c r="D76" s="37" t="s">
        <v>1140</v>
      </c>
      <c r="E76" s="37" t="s">
        <v>1065</v>
      </c>
      <c r="F76" s="37" t="s">
        <v>1141</v>
      </c>
    </row>
    <row r="77" ht="17" spans="1:6">
      <c r="A77" s="37" t="s">
        <v>1218</v>
      </c>
      <c r="B77" s="37" t="s">
        <v>1219</v>
      </c>
      <c r="C77" s="37" t="s">
        <v>1139</v>
      </c>
      <c r="D77" s="37" t="s">
        <v>1140</v>
      </c>
      <c r="E77" s="37" t="s">
        <v>1065</v>
      </c>
      <c r="F77" s="37" t="s">
        <v>1141</v>
      </c>
    </row>
    <row r="78" ht="17" spans="1:6">
      <c r="A78" s="37" t="s">
        <v>1220</v>
      </c>
      <c r="B78" s="37" t="s">
        <v>1221</v>
      </c>
      <c r="C78" s="37" t="s">
        <v>1139</v>
      </c>
      <c r="D78" s="37" t="s">
        <v>1140</v>
      </c>
      <c r="E78" s="37" t="s">
        <v>1065</v>
      </c>
      <c r="F78" s="37" t="s">
        <v>1141</v>
      </c>
    </row>
    <row r="79" ht="17" spans="1:6">
      <c r="A79" s="37" t="s">
        <v>1222</v>
      </c>
      <c r="B79" s="37" t="s">
        <v>1223</v>
      </c>
      <c r="C79" s="37" t="s">
        <v>1139</v>
      </c>
      <c r="D79" s="37" t="s">
        <v>1140</v>
      </c>
      <c r="E79" s="37" t="s">
        <v>1065</v>
      </c>
      <c r="F79" s="37" t="s">
        <v>1141</v>
      </c>
    </row>
    <row r="80" ht="17" spans="1:6">
      <c r="A80" s="37" t="s">
        <v>1224</v>
      </c>
      <c r="B80" s="37" t="s">
        <v>1225</v>
      </c>
      <c r="C80" s="37" t="s">
        <v>1139</v>
      </c>
      <c r="D80" s="37" t="s">
        <v>1140</v>
      </c>
      <c r="E80" s="37" t="s">
        <v>1065</v>
      </c>
      <c r="F80" s="37" t="s">
        <v>1141</v>
      </c>
    </row>
    <row r="81" ht="17" spans="1:6">
      <c r="A81" s="37" t="s">
        <v>1226</v>
      </c>
      <c r="B81" s="37" t="s">
        <v>1227</v>
      </c>
      <c r="C81" s="37" t="s">
        <v>1139</v>
      </c>
      <c r="D81" s="37" t="s">
        <v>1140</v>
      </c>
      <c r="E81" s="37" t="s">
        <v>1065</v>
      </c>
      <c r="F81" s="37" t="s">
        <v>1141</v>
      </c>
    </row>
    <row r="82" ht="17" spans="1:6">
      <c r="A82" s="37" t="s">
        <v>1228</v>
      </c>
      <c r="B82" s="37" t="s">
        <v>1229</v>
      </c>
      <c r="C82" s="37" t="s">
        <v>1139</v>
      </c>
      <c r="D82" s="37" t="s">
        <v>1140</v>
      </c>
      <c r="E82" s="37" t="s">
        <v>1065</v>
      </c>
      <c r="F82" s="37" t="s">
        <v>1141</v>
      </c>
    </row>
    <row r="83" ht="17" spans="1:6">
      <c r="A83" s="37" t="s">
        <v>1230</v>
      </c>
      <c r="B83" s="37" t="s">
        <v>1231</v>
      </c>
      <c r="C83" s="37" t="s">
        <v>1139</v>
      </c>
      <c r="D83" s="37" t="s">
        <v>1140</v>
      </c>
      <c r="E83" s="37" t="s">
        <v>1065</v>
      </c>
      <c r="F83" s="37" t="s">
        <v>1141</v>
      </c>
    </row>
    <row r="84" ht="17" spans="1:6">
      <c r="A84" s="37" t="s">
        <v>1232</v>
      </c>
      <c r="B84" s="37" t="s">
        <v>1233</v>
      </c>
      <c r="C84" s="37" t="s">
        <v>1139</v>
      </c>
      <c r="D84" s="37" t="s">
        <v>1140</v>
      </c>
      <c r="E84" s="37" t="s">
        <v>1065</v>
      </c>
      <c r="F84" s="37" t="s">
        <v>1141</v>
      </c>
    </row>
    <row r="85" ht="17" spans="1:6">
      <c r="A85" s="37" t="s">
        <v>1234</v>
      </c>
      <c r="B85" s="37" t="s">
        <v>1235</v>
      </c>
      <c r="C85" s="37" t="s">
        <v>1139</v>
      </c>
      <c r="D85" s="37" t="s">
        <v>1140</v>
      </c>
      <c r="E85" s="37" t="s">
        <v>1065</v>
      </c>
      <c r="F85" s="37" t="s">
        <v>1141</v>
      </c>
    </row>
    <row r="86" ht="17" spans="1:6">
      <c r="A86" s="37" t="s">
        <v>1236</v>
      </c>
      <c r="B86" s="37" t="s">
        <v>1237</v>
      </c>
      <c r="C86" s="37" t="s">
        <v>1139</v>
      </c>
      <c r="D86" s="37" t="s">
        <v>1140</v>
      </c>
      <c r="E86" s="37" t="s">
        <v>1065</v>
      </c>
      <c r="F86" s="37" t="s">
        <v>1141</v>
      </c>
    </row>
    <row r="87" ht="17" spans="1:6">
      <c r="A87" s="37" t="s">
        <v>1238</v>
      </c>
      <c r="B87" s="37" t="s">
        <v>1239</v>
      </c>
      <c r="C87" s="37" t="s">
        <v>1139</v>
      </c>
      <c r="D87" s="37" t="s">
        <v>1140</v>
      </c>
      <c r="E87" s="37" t="s">
        <v>1065</v>
      </c>
      <c r="F87" s="37" t="s">
        <v>1141</v>
      </c>
    </row>
    <row r="88" ht="17" spans="1:6">
      <c r="A88" s="37" t="s">
        <v>1240</v>
      </c>
      <c r="B88" s="37" t="s">
        <v>1241</v>
      </c>
      <c r="C88" s="37" t="s">
        <v>1139</v>
      </c>
      <c r="D88" s="37" t="s">
        <v>1140</v>
      </c>
      <c r="E88" s="37" t="s">
        <v>1065</v>
      </c>
      <c r="F88" s="37" t="s">
        <v>1141</v>
      </c>
    </row>
    <row r="89" ht="17" spans="1:6">
      <c r="A89" s="37" t="s">
        <v>1242</v>
      </c>
      <c r="B89" s="37" t="s">
        <v>1243</v>
      </c>
      <c r="C89" s="37" t="s">
        <v>1139</v>
      </c>
      <c r="D89" s="37" t="s">
        <v>1140</v>
      </c>
      <c r="E89" s="37" t="s">
        <v>1065</v>
      </c>
      <c r="F89" s="37" t="s">
        <v>1141</v>
      </c>
    </row>
    <row r="90" ht="17" spans="1:6">
      <c r="A90" s="37" t="s">
        <v>1244</v>
      </c>
      <c r="B90" s="37" t="s">
        <v>1245</v>
      </c>
      <c r="C90" s="37" t="s">
        <v>1139</v>
      </c>
      <c r="D90" s="37" t="s">
        <v>1140</v>
      </c>
      <c r="E90" s="37" t="s">
        <v>1065</v>
      </c>
      <c r="F90" s="37" t="s">
        <v>1141</v>
      </c>
    </row>
    <row r="91" ht="17" spans="1:6">
      <c r="A91" s="37" t="s">
        <v>1246</v>
      </c>
      <c r="B91" s="37" t="s">
        <v>1247</v>
      </c>
      <c r="C91" s="37" t="s">
        <v>1139</v>
      </c>
      <c r="D91" s="37" t="s">
        <v>1140</v>
      </c>
      <c r="E91" s="37" t="s">
        <v>1065</v>
      </c>
      <c r="F91" s="37" t="s">
        <v>1141</v>
      </c>
    </row>
    <row r="92" ht="17" spans="1:6">
      <c r="A92" s="37" t="s">
        <v>1248</v>
      </c>
      <c r="B92" s="37" t="s">
        <v>1249</v>
      </c>
      <c r="C92" s="37" t="s">
        <v>1139</v>
      </c>
      <c r="D92" s="37" t="s">
        <v>1140</v>
      </c>
      <c r="E92" s="37" t="s">
        <v>1065</v>
      </c>
      <c r="F92" s="37" t="s">
        <v>1141</v>
      </c>
    </row>
    <row r="93" ht="17" spans="1:6">
      <c r="A93" s="37" t="s">
        <v>1250</v>
      </c>
      <c r="B93" s="37" t="s">
        <v>1251</v>
      </c>
      <c r="C93" s="37" t="s">
        <v>1139</v>
      </c>
      <c r="D93" s="37" t="s">
        <v>1140</v>
      </c>
      <c r="E93" s="37" t="s">
        <v>1065</v>
      </c>
      <c r="F93" s="37" t="s">
        <v>1141</v>
      </c>
    </row>
    <row r="94" ht="17" spans="1:6">
      <c r="A94" s="37" t="s">
        <v>1252</v>
      </c>
      <c r="B94" s="37" t="s">
        <v>1253</v>
      </c>
      <c r="C94" s="37" t="s">
        <v>1139</v>
      </c>
      <c r="D94" s="37" t="s">
        <v>1140</v>
      </c>
      <c r="E94" s="37" t="s">
        <v>1065</v>
      </c>
      <c r="F94" s="37" t="s">
        <v>1141</v>
      </c>
    </row>
    <row r="95" ht="17" spans="1:6">
      <c r="A95" s="37" t="s">
        <v>1254</v>
      </c>
      <c r="B95" s="37" t="s">
        <v>1255</v>
      </c>
      <c r="C95" s="37" t="s">
        <v>1139</v>
      </c>
      <c r="D95" s="37" t="s">
        <v>1140</v>
      </c>
      <c r="E95" s="37" t="s">
        <v>1065</v>
      </c>
      <c r="F95" s="37" t="s">
        <v>1141</v>
      </c>
    </row>
    <row r="96" ht="17" spans="1:6">
      <c r="A96" s="37" t="s">
        <v>1256</v>
      </c>
      <c r="B96" s="37" t="s">
        <v>1257</v>
      </c>
      <c r="C96" s="37" t="s">
        <v>1139</v>
      </c>
      <c r="D96" s="37" t="s">
        <v>1140</v>
      </c>
      <c r="E96" s="37" t="s">
        <v>1065</v>
      </c>
      <c r="F96" s="37" t="s">
        <v>1141</v>
      </c>
    </row>
    <row r="97" ht="17" spans="1:6">
      <c r="A97" s="37" t="s">
        <v>1258</v>
      </c>
      <c r="B97" s="37" t="s">
        <v>1259</v>
      </c>
      <c r="C97" s="37" t="s">
        <v>1139</v>
      </c>
      <c r="D97" s="37" t="s">
        <v>1140</v>
      </c>
      <c r="E97" s="37" t="s">
        <v>1065</v>
      </c>
      <c r="F97" s="37" t="s">
        <v>1141</v>
      </c>
    </row>
    <row r="98" ht="17" spans="1:6">
      <c r="A98" s="37" t="s">
        <v>1260</v>
      </c>
      <c r="B98" s="37" t="s">
        <v>1261</v>
      </c>
      <c r="C98" s="37" t="s">
        <v>1139</v>
      </c>
      <c r="D98" s="37" t="s">
        <v>1140</v>
      </c>
      <c r="E98" s="37" t="s">
        <v>1065</v>
      </c>
      <c r="F98" s="37" t="s">
        <v>1141</v>
      </c>
    </row>
    <row r="99" ht="17" spans="1:6">
      <c r="A99" s="37" t="s">
        <v>1262</v>
      </c>
      <c r="B99" s="37" t="s">
        <v>1263</v>
      </c>
      <c r="C99" s="37" t="s">
        <v>1139</v>
      </c>
      <c r="D99" s="37" t="s">
        <v>1140</v>
      </c>
      <c r="E99" s="37" t="s">
        <v>1065</v>
      </c>
      <c r="F99" s="37" t="s">
        <v>1141</v>
      </c>
    </row>
    <row r="100" ht="17" spans="1:6">
      <c r="A100" s="37" t="s">
        <v>1264</v>
      </c>
      <c r="B100" s="37" t="s">
        <v>1265</v>
      </c>
      <c r="C100" s="37" t="s">
        <v>1139</v>
      </c>
      <c r="D100" s="37" t="s">
        <v>1140</v>
      </c>
      <c r="E100" s="37" t="s">
        <v>1065</v>
      </c>
      <c r="F100" s="37" t="s">
        <v>1141</v>
      </c>
    </row>
    <row r="101" ht="17" spans="1:6">
      <c r="A101" s="37" t="s">
        <v>1266</v>
      </c>
      <c r="B101" s="37" t="s">
        <v>1267</v>
      </c>
      <c r="C101" s="37" t="s">
        <v>1139</v>
      </c>
      <c r="D101" s="37" t="s">
        <v>1140</v>
      </c>
      <c r="E101" s="37" t="s">
        <v>1065</v>
      </c>
      <c r="F101" s="37" t="s">
        <v>1141</v>
      </c>
    </row>
    <row r="102" ht="17" spans="1:6">
      <c r="A102" s="37" t="s">
        <v>1268</v>
      </c>
      <c r="B102" s="37" t="s">
        <v>1269</v>
      </c>
      <c r="C102" s="37" t="s">
        <v>1139</v>
      </c>
      <c r="D102" s="37" t="s">
        <v>1140</v>
      </c>
      <c r="E102" s="37" t="s">
        <v>1065</v>
      </c>
      <c r="F102" s="37" t="s">
        <v>1141</v>
      </c>
    </row>
    <row r="103" ht="17" spans="1:6">
      <c r="A103" s="37" t="s">
        <v>1270</v>
      </c>
      <c r="B103" s="37" t="s">
        <v>1271</v>
      </c>
      <c r="C103" s="37" t="s">
        <v>1139</v>
      </c>
      <c r="D103" s="37" t="s">
        <v>1140</v>
      </c>
      <c r="E103" s="37" t="s">
        <v>1065</v>
      </c>
      <c r="F103" s="37" t="s">
        <v>1141</v>
      </c>
    </row>
    <row r="104" ht="17" spans="1:6">
      <c r="A104" s="37" t="s">
        <v>1272</v>
      </c>
      <c r="B104" s="37" t="s">
        <v>1273</v>
      </c>
      <c r="C104" s="37" t="s">
        <v>1139</v>
      </c>
      <c r="D104" s="37" t="s">
        <v>1140</v>
      </c>
      <c r="E104" s="37" t="s">
        <v>1065</v>
      </c>
      <c r="F104" s="37" t="s">
        <v>1141</v>
      </c>
    </row>
    <row r="105" ht="17" spans="1:6">
      <c r="A105" s="37" t="s">
        <v>1274</v>
      </c>
      <c r="B105" s="37" t="s">
        <v>1275</v>
      </c>
      <c r="C105" s="37" t="s">
        <v>1139</v>
      </c>
      <c r="D105" s="37" t="s">
        <v>1140</v>
      </c>
      <c r="E105" s="37" t="s">
        <v>1065</v>
      </c>
      <c r="F105" s="37" t="s">
        <v>1141</v>
      </c>
    </row>
    <row r="106" ht="17" spans="1:6">
      <c r="A106" s="37" t="s">
        <v>1276</v>
      </c>
      <c r="B106" s="37" t="s">
        <v>1277</v>
      </c>
      <c r="C106" s="37" t="s">
        <v>1139</v>
      </c>
      <c r="D106" s="37" t="s">
        <v>1140</v>
      </c>
      <c r="E106" s="37" t="s">
        <v>1065</v>
      </c>
      <c r="F106" s="37" t="s">
        <v>1141</v>
      </c>
    </row>
    <row r="107" ht="17" spans="1:6">
      <c r="A107" s="37" t="s">
        <v>1278</v>
      </c>
      <c r="B107" s="37" t="s">
        <v>1279</v>
      </c>
      <c r="C107" s="37" t="s">
        <v>1139</v>
      </c>
      <c r="D107" s="37" t="s">
        <v>1140</v>
      </c>
      <c r="E107" s="37" t="s">
        <v>1065</v>
      </c>
      <c r="F107" s="37" t="s">
        <v>1141</v>
      </c>
    </row>
    <row r="108" ht="17" spans="1:6">
      <c r="A108" s="37" t="s">
        <v>1280</v>
      </c>
      <c r="B108" s="37" t="s">
        <v>1281</v>
      </c>
      <c r="C108" s="37" t="s">
        <v>1139</v>
      </c>
      <c r="D108" s="37" t="s">
        <v>1140</v>
      </c>
      <c r="E108" s="37" t="s">
        <v>1065</v>
      </c>
      <c r="F108" s="37" t="s">
        <v>1141</v>
      </c>
    </row>
    <row r="109" ht="17" spans="1:6">
      <c r="A109" s="37" t="s">
        <v>1282</v>
      </c>
      <c r="B109" s="37" t="s">
        <v>1283</v>
      </c>
      <c r="C109" s="37" t="s">
        <v>1139</v>
      </c>
      <c r="D109" s="37" t="s">
        <v>1140</v>
      </c>
      <c r="E109" s="37" t="s">
        <v>1065</v>
      </c>
      <c r="F109" s="37" t="s">
        <v>1141</v>
      </c>
    </row>
    <row r="110" ht="17" spans="1:6">
      <c r="A110" s="37" t="s">
        <v>1284</v>
      </c>
      <c r="B110" s="37" t="s">
        <v>1285</v>
      </c>
      <c r="C110" s="37" t="s">
        <v>1139</v>
      </c>
      <c r="D110" s="37" t="s">
        <v>1140</v>
      </c>
      <c r="E110" s="37" t="s">
        <v>1065</v>
      </c>
      <c r="F110" s="37" t="s">
        <v>1141</v>
      </c>
    </row>
    <row r="111" ht="17" spans="1:6">
      <c r="A111" s="37" t="s">
        <v>1286</v>
      </c>
      <c r="B111" s="37" t="s">
        <v>1287</v>
      </c>
      <c r="C111" s="37" t="s">
        <v>1139</v>
      </c>
      <c r="D111" s="37" t="s">
        <v>1140</v>
      </c>
      <c r="E111" s="37" t="s">
        <v>1065</v>
      </c>
      <c r="F111" s="37" t="s">
        <v>1141</v>
      </c>
    </row>
    <row r="112" ht="17" spans="1:6">
      <c r="A112" s="37" t="s">
        <v>1288</v>
      </c>
      <c r="B112" s="37" t="s">
        <v>1289</v>
      </c>
      <c r="C112" s="37" t="s">
        <v>1139</v>
      </c>
      <c r="D112" s="37" t="s">
        <v>1140</v>
      </c>
      <c r="E112" s="37" t="s">
        <v>1065</v>
      </c>
      <c r="F112" s="37" t="s">
        <v>1141</v>
      </c>
    </row>
    <row r="113" ht="17" spans="1:6">
      <c r="A113" s="37" t="s">
        <v>1290</v>
      </c>
      <c r="B113" s="38" t="s">
        <v>1291</v>
      </c>
      <c r="C113" s="37" t="s">
        <v>1139</v>
      </c>
      <c r="D113" s="37" t="s">
        <v>1140</v>
      </c>
      <c r="E113" s="37" t="s">
        <v>1065</v>
      </c>
      <c r="F113" s="37" t="s">
        <v>1141</v>
      </c>
    </row>
    <row r="114" ht="17" spans="1:6">
      <c r="A114" s="37" t="s">
        <v>1292</v>
      </c>
      <c r="B114" s="37" t="s">
        <v>1293</v>
      </c>
      <c r="C114" s="37" t="s">
        <v>1139</v>
      </c>
      <c r="D114" s="37" t="s">
        <v>1140</v>
      </c>
      <c r="E114" s="37" t="s">
        <v>1065</v>
      </c>
      <c r="F114" s="37" t="s">
        <v>1141</v>
      </c>
    </row>
    <row r="115" ht="17" spans="1:6">
      <c r="A115" s="37" t="s">
        <v>1294</v>
      </c>
      <c r="B115" s="37" t="s">
        <v>1295</v>
      </c>
      <c r="C115" s="37" t="s">
        <v>1139</v>
      </c>
      <c r="D115" s="37" t="s">
        <v>1140</v>
      </c>
      <c r="E115" s="37" t="s">
        <v>1065</v>
      </c>
      <c r="F115" s="37" t="s">
        <v>1141</v>
      </c>
    </row>
    <row r="116" ht="17" spans="1:6">
      <c r="A116" s="37" t="s">
        <v>1296</v>
      </c>
      <c r="B116" s="37" t="s">
        <v>1297</v>
      </c>
      <c r="C116" s="37" t="s">
        <v>1139</v>
      </c>
      <c r="D116" s="37" t="s">
        <v>1140</v>
      </c>
      <c r="E116" s="37" t="s">
        <v>1065</v>
      </c>
      <c r="F116" s="37" t="s">
        <v>1141</v>
      </c>
    </row>
    <row r="117" ht="17" spans="1:6">
      <c r="A117" s="37" t="s">
        <v>1298</v>
      </c>
      <c r="B117" s="37" t="s">
        <v>1299</v>
      </c>
      <c r="C117" s="37" t="s">
        <v>1139</v>
      </c>
      <c r="D117" s="37" t="s">
        <v>1140</v>
      </c>
      <c r="E117" s="37" t="s">
        <v>1065</v>
      </c>
      <c r="F117" s="37" t="s">
        <v>1141</v>
      </c>
    </row>
    <row r="118" ht="17" spans="1:6">
      <c r="A118" s="37" t="s">
        <v>1300</v>
      </c>
      <c r="B118" s="37" t="s">
        <v>1301</v>
      </c>
      <c r="C118" s="37" t="s">
        <v>1139</v>
      </c>
      <c r="D118" s="37" t="s">
        <v>1140</v>
      </c>
      <c r="E118" s="37" t="s">
        <v>1065</v>
      </c>
      <c r="F118" s="37" t="s">
        <v>1141</v>
      </c>
    </row>
    <row r="119" ht="17" spans="1:6">
      <c r="A119" s="37" t="s">
        <v>1302</v>
      </c>
      <c r="B119" s="37" t="s">
        <v>1303</v>
      </c>
      <c r="C119" s="37" t="s">
        <v>1139</v>
      </c>
      <c r="D119" s="37" t="s">
        <v>1140</v>
      </c>
      <c r="E119" s="37" t="s">
        <v>1065</v>
      </c>
      <c r="F119" s="37" t="s">
        <v>1141</v>
      </c>
    </row>
    <row r="120" ht="17" spans="1:6">
      <c r="A120" s="37" t="s">
        <v>1304</v>
      </c>
      <c r="B120" s="37" t="s">
        <v>1305</v>
      </c>
      <c r="C120" s="37" t="s">
        <v>1139</v>
      </c>
      <c r="D120" s="37" t="s">
        <v>1140</v>
      </c>
      <c r="E120" s="37" t="s">
        <v>1065</v>
      </c>
      <c r="F120" s="37" t="s">
        <v>1141</v>
      </c>
    </row>
    <row r="121" ht="17" spans="1:6">
      <c r="A121" s="37" t="s">
        <v>1306</v>
      </c>
      <c r="B121" s="37" t="s">
        <v>1307</v>
      </c>
      <c r="C121" s="37" t="s">
        <v>1139</v>
      </c>
      <c r="D121" s="37" t="s">
        <v>1140</v>
      </c>
      <c r="E121" s="37" t="s">
        <v>1065</v>
      </c>
      <c r="F121" s="37" t="s">
        <v>1141</v>
      </c>
    </row>
    <row r="122" ht="17" spans="1:6">
      <c r="A122" s="37" t="s">
        <v>1308</v>
      </c>
      <c r="B122" s="37" t="s">
        <v>1309</v>
      </c>
      <c r="C122" s="37" t="s">
        <v>1139</v>
      </c>
      <c r="D122" s="37" t="s">
        <v>1140</v>
      </c>
      <c r="E122" s="37" t="s">
        <v>1065</v>
      </c>
      <c r="F122" s="37" t="s">
        <v>1141</v>
      </c>
    </row>
    <row r="123" ht="17" spans="1:6">
      <c r="A123" s="37" t="s">
        <v>1310</v>
      </c>
      <c r="B123" s="37" t="s">
        <v>1311</v>
      </c>
      <c r="C123" s="37" t="s">
        <v>1139</v>
      </c>
      <c r="D123" s="37" t="s">
        <v>1140</v>
      </c>
      <c r="E123" s="37" t="s">
        <v>1065</v>
      </c>
      <c r="F123" s="37" t="s">
        <v>1141</v>
      </c>
    </row>
    <row r="124" ht="17" spans="1:6">
      <c r="A124" s="37" t="s">
        <v>1312</v>
      </c>
      <c r="B124" s="37" t="s">
        <v>1313</v>
      </c>
      <c r="C124" s="37" t="s">
        <v>1139</v>
      </c>
      <c r="D124" s="37" t="s">
        <v>1064</v>
      </c>
      <c r="E124" s="37" t="s">
        <v>1073</v>
      </c>
      <c r="F124" s="37" t="s">
        <v>1066</v>
      </c>
    </row>
    <row r="125" ht="17" spans="1:6">
      <c r="A125" s="37" t="s">
        <v>1314</v>
      </c>
      <c r="B125" s="37" t="s">
        <v>1315</v>
      </c>
      <c r="C125" s="37" t="s">
        <v>1139</v>
      </c>
      <c r="D125" s="37" t="s">
        <v>1316</v>
      </c>
      <c r="E125" s="37" t="s">
        <v>1073</v>
      </c>
      <c r="F125" s="37" t="s">
        <v>1317</v>
      </c>
    </row>
    <row r="126" ht="17" spans="1:6">
      <c r="A126" s="37" t="s">
        <v>1318</v>
      </c>
      <c r="B126" s="37" t="s">
        <v>1319</v>
      </c>
      <c r="C126" s="37" t="s">
        <v>1139</v>
      </c>
      <c r="D126" s="37" t="s">
        <v>1316</v>
      </c>
      <c r="E126" s="37" t="s">
        <v>1073</v>
      </c>
      <c r="F126" s="37" t="s">
        <v>1317</v>
      </c>
    </row>
    <row r="127" ht="17" spans="1:6">
      <c r="A127" s="37" t="s">
        <v>1320</v>
      </c>
      <c r="B127" s="38" t="s">
        <v>1321</v>
      </c>
      <c r="C127" s="37" t="s">
        <v>1322</v>
      </c>
      <c r="D127" s="37" t="s">
        <v>1316</v>
      </c>
      <c r="E127" s="37" t="s">
        <v>1073</v>
      </c>
      <c r="F127" s="37" t="s">
        <v>1317</v>
      </c>
    </row>
    <row r="128" ht="17" spans="1:6">
      <c r="A128" s="37" t="s">
        <v>1323</v>
      </c>
      <c r="B128" s="38" t="s">
        <v>1324</v>
      </c>
      <c r="C128" s="37" t="s">
        <v>1322</v>
      </c>
      <c r="D128" s="37" t="s">
        <v>1316</v>
      </c>
      <c r="E128" s="37" t="s">
        <v>1073</v>
      </c>
      <c r="F128" s="37" t="s">
        <v>1317</v>
      </c>
    </row>
    <row r="129" ht="17" spans="1:6">
      <c r="A129" s="37" t="s">
        <v>1325</v>
      </c>
      <c r="B129" s="38" t="s">
        <v>1326</v>
      </c>
      <c r="C129" s="37" t="s">
        <v>1322</v>
      </c>
      <c r="D129" s="37" t="s">
        <v>1316</v>
      </c>
      <c r="E129" s="37" t="s">
        <v>1073</v>
      </c>
      <c r="F129" s="37" t="s">
        <v>1317</v>
      </c>
    </row>
    <row r="130" ht="17" spans="1:6">
      <c r="A130" s="37" t="s">
        <v>1327</v>
      </c>
      <c r="B130" s="37" t="s">
        <v>1328</v>
      </c>
      <c r="C130" s="37" t="s">
        <v>1322</v>
      </c>
      <c r="D130" s="37" t="s">
        <v>1316</v>
      </c>
      <c r="E130" s="37" t="s">
        <v>1073</v>
      </c>
      <c r="F130" s="37" t="s">
        <v>1317</v>
      </c>
    </row>
    <row r="131" ht="17" spans="1:6">
      <c r="A131" s="37" t="s">
        <v>1329</v>
      </c>
      <c r="B131" s="37" t="s">
        <v>1330</v>
      </c>
      <c r="C131" s="37" t="s">
        <v>1322</v>
      </c>
      <c r="D131" s="37" t="s">
        <v>1316</v>
      </c>
      <c r="E131" s="37" t="s">
        <v>1073</v>
      </c>
      <c r="F131" s="37" t="s">
        <v>1317</v>
      </c>
    </row>
    <row r="132" ht="17" spans="1:6">
      <c r="A132" s="37" t="s">
        <v>1331</v>
      </c>
      <c r="B132" s="37" t="s">
        <v>1332</v>
      </c>
      <c r="C132" s="37" t="s">
        <v>1322</v>
      </c>
      <c r="D132" s="37" t="s">
        <v>1316</v>
      </c>
      <c r="E132" s="37" t="s">
        <v>1073</v>
      </c>
      <c r="F132" s="37" t="s">
        <v>1317</v>
      </c>
    </row>
    <row r="133" ht="17" spans="1:6">
      <c r="A133" s="37" t="s">
        <v>1333</v>
      </c>
      <c r="B133" s="37" t="s">
        <v>1334</v>
      </c>
      <c r="C133" s="37" t="s">
        <v>1322</v>
      </c>
      <c r="D133" s="37" t="s">
        <v>1316</v>
      </c>
      <c r="E133" s="37" t="s">
        <v>1073</v>
      </c>
      <c r="F133" s="37" t="s">
        <v>1317</v>
      </c>
    </row>
    <row r="134" ht="17" spans="1:6">
      <c r="A134" s="37" t="s">
        <v>1335</v>
      </c>
      <c r="B134" s="37" t="s">
        <v>1336</v>
      </c>
      <c r="C134" s="37" t="s">
        <v>1322</v>
      </c>
      <c r="D134" s="37" t="s">
        <v>1316</v>
      </c>
      <c r="E134" s="37" t="s">
        <v>1073</v>
      </c>
      <c r="F134" s="37" t="s">
        <v>1317</v>
      </c>
    </row>
    <row r="135" ht="17.75" spans="1:6">
      <c r="A135" s="39" t="s">
        <v>1337</v>
      </c>
      <c r="B135" s="39" t="s">
        <v>1338</v>
      </c>
      <c r="C135" s="39" t="s">
        <v>1322</v>
      </c>
      <c r="D135" s="39" t="s">
        <v>1316</v>
      </c>
      <c r="E135" s="39" t="s">
        <v>1073</v>
      </c>
      <c r="F135" s="39" t="s">
        <v>1317</v>
      </c>
    </row>
  </sheetData>
  <mergeCells count="1">
    <mergeCell ref="A1:D1"/>
  </mergeCells>
  <pageMargins left="0.75" right="0.75" top="1" bottom="1" header="0.5" footer="0.5"/>
  <pageSetup paperSize="9" orientation="portrait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workbookViewId="0">
      <selection activeCell="A4" sqref="A4:I4"/>
    </sheetView>
  </sheetViews>
  <sheetFormatPr defaultColWidth="8.88461538461539" defaultRowHeight="16.8"/>
  <cols>
    <col min="1" max="8" width="8.88461538461539" style="2"/>
    <col min="9" max="9" width="11.8461538461538" style="2" customWidth="1"/>
    <col min="10" max="16384" width="8.88461538461539" style="2"/>
  </cols>
  <sheetData>
    <row r="1" ht="17.55" spans="1:1">
      <c r="A1" s="19" t="s">
        <v>1339</v>
      </c>
    </row>
    <row r="2" ht="17.55" spans="1:9">
      <c r="A2" s="33" t="s">
        <v>1340</v>
      </c>
      <c r="B2" s="33" t="s">
        <v>1341</v>
      </c>
      <c r="C2" s="33" t="s">
        <v>1342</v>
      </c>
      <c r="D2" s="33" t="s">
        <v>1343</v>
      </c>
      <c r="E2" s="33" t="s">
        <v>1344</v>
      </c>
      <c r="F2" s="33" t="s">
        <v>1345</v>
      </c>
      <c r="G2" s="33" t="s">
        <v>1346</v>
      </c>
      <c r="H2" s="33" t="s">
        <v>1347</v>
      </c>
      <c r="I2" s="33" t="s">
        <v>1348</v>
      </c>
    </row>
    <row r="3" spans="1:9">
      <c r="A3" s="2" t="s">
        <v>1132</v>
      </c>
      <c r="B3" s="2" t="s">
        <v>1316</v>
      </c>
      <c r="C3" s="2" t="s">
        <v>1064</v>
      </c>
      <c r="D3" s="2" t="s">
        <v>1059</v>
      </c>
      <c r="E3" s="2">
        <v>-0.2624</v>
      </c>
      <c r="F3" s="2">
        <v>-39.219</v>
      </c>
      <c r="G3" s="2">
        <v>14016</v>
      </c>
      <c r="H3" s="2">
        <v>23988</v>
      </c>
      <c r="I3" s="2">
        <v>2787397</v>
      </c>
    </row>
    <row r="4" ht="17.55" spans="1:9">
      <c r="A4" s="34" t="s">
        <v>1316</v>
      </c>
      <c r="B4" s="34" t="s">
        <v>1140</v>
      </c>
      <c r="C4" s="34" t="s">
        <v>1132</v>
      </c>
      <c r="D4" s="34" t="s">
        <v>1059</v>
      </c>
      <c r="E4" s="34">
        <v>-0.1944</v>
      </c>
      <c r="F4" s="34">
        <v>-26.542</v>
      </c>
      <c r="G4" s="34">
        <v>23981</v>
      </c>
      <c r="H4" s="34">
        <v>35550</v>
      </c>
      <c r="I4" s="34">
        <v>2787397</v>
      </c>
    </row>
    <row r="21" spans="13:13">
      <c r="M21" s="2" t="s">
        <v>1349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G15" sqref="G15"/>
    </sheetView>
  </sheetViews>
  <sheetFormatPr defaultColWidth="8.88461538461539" defaultRowHeight="16.8" outlineLevelCol="4"/>
  <cols>
    <col min="1" max="1" width="13.7788461538462" customWidth="1"/>
    <col min="2" max="2" width="15.4423076923077" customWidth="1"/>
    <col min="3" max="3" width="14.6634615384615" customWidth="1"/>
    <col min="4" max="4" width="16" customWidth="1"/>
    <col min="5" max="5" width="15.3365384615385" customWidth="1"/>
  </cols>
  <sheetData>
    <row r="1" ht="15.9" customHeight="1" spans="1:1">
      <c r="A1" s="19" t="s">
        <v>1350</v>
      </c>
    </row>
    <row r="2" ht="21" customHeight="1" spans="1:5">
      <c r="A2" s="28" t="s">
        <v>1351</v>
      </c>
      <c r="B2" s="28" t="s">
        <v>1352</v>
      </c>
      <c r="C2" s="28"/>
      <c r="D2" s="28" t="s">
        <v>1353</v>
      </c>
      <c r="E2" s="28"/>
    </row>
    <row r="3" ht="17.55" spans="1:5">
      <c r="A3" s="3"/>
      <c r="B3" s="25" t="s">
        <v>1354</v>
      </c>
      <c r="C3" s="25" t="s">
        <v>1355</v>
      </c>
      <c r="D3" s="25" t="s">
        <v>1354</v>
      </c>
      <c r="E3" s="25" t="s">
        <v>1355</v>
      </c>
    </row>
    <row r="4" spans="1:5">
      <c r="A4" s="29" t="s">
        <v>1356</v>
      </c>
      <c r="B4" s="30">
        <v>501</v>
      </c>
      <c r="C4" s="30">
        <v>2680</v>
      </c>
      <c r="D4" s="30">
        <v>461</v>
      </c>
      <c r="E4" s="30">
        <v>2529</v>
      </c>
    </row>
    <row r="5" spans="1:5">
      <c r="A5" s="31" t="s">
        <v>1357</v>
      </c>
      <c r="B5" s="22">
        <v>453</v>
      </c>
      <c r="C5" s="22">
        <v>2852</v>
      </c>
      <c r="D5" s="22">
        <v>430</v>
      </c>
      <c r="E5" s="22">
        <v>2707</v>
      </c>
    </row>
    <row r="6" spans="1:5">
      <c r="A6" s="31" t="s">
        <v>1358</v>
      </c>
      <c r="B6" s="22">
        <v>397</v>
      </c>
      <c r="C6" s="22">
        <v>2460</v>
      </c>
      <c r="D6" s="22">
        <v>408</v>
      </c>
      <c r="E6" s="22">
        <v>2507</v>
      </c>
    </row>
    <row r="7" spans="1:5">
      <c r="A7" s="31" t="s">
        <v>1359</v>
      </c>
      <c r="B7" s="22">
        <v>342</v>
      </c>
      <c r="C7" s="22">
        <v>2078</v>
      </c>
      <c r="D7" s="22">
        <v>359</v>
      </c>
      <c r="E7" s="22">
        <v>2290</v>
      </c>
    </row>
    <row r="8" spans="1:5">
      <c r="A8" s="31" t="s">
        <v>1360</v>
      </c>
      <c r="B8" s="22">
        <v>464</v>
      </c>
      <c r="C8" s="22">
        <v>2737</v>
      </c>
      <c r="D8" s="22">
        <v>513</v>
      </c>
      <c r="E8" s="22">
        <v>3026</v>
      </c>
    </row>
    <row r="9" spans="1:5">
      <c r="A9" s="31" t="s">
        <v>1361</v>
      </c>
      <c r="B9" s="22">
        <v>536</v>
      </c>
      <c r="C9" s="22">
        <v>3515</v>
      </c>
      <c r="D9" s="22">
        <v>616</v>
      </c>
      <c r="E9" s="22">
        <v>3872</v>
      </c>
    </row>
    <row r="10" spans="1:5">
      <c r="A10" s="31" t="s">
        <v>1362</v>
      </c>
      <c r="B10" s="22">
        <v>468</v>
      </c>
      <c r="C10" s="22">
        <v>2793</v>
      </c>
      <c r="D10" s="22">
        <v>489</v>
      </c>
      <c r="E10" s="22">
        <v>2949</v>
      </c>
    </row>
    <row r="11" ht="17.55" spans="1:5">
      <c r="A11" s="32" t="s">
        <v>133</v>
      </c>
      <c r="B11" s="27">
        <v>3161</v>
      </c>
      <c r="C11" s="27">
        <v>19115</v>
      </c>
      <c r="D11" s="27">
        <v>3276</v>
      </c>
      <c r="E11" s="27">
        <v>19880</v>
      </c>
    </row>
  </sheetData>
  <mergeCells count="3">
    <mergeCell ref="B2:C2"/>
    <mergeCell ref="D2:E2"/>
    <mergeCell ref="A2:A3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workbookViewId="0">
      <selection activeCell="A1" sqref="A1"/>
    </sheetView>
  </sheetViews>
  <sheetFormatPr defaultColWidth="8.88461538461539" defaultRowHeight="16.8" outlineLevelCol="5"/>
  <cols>
    <col min="1" max="1" width="8.88461538461539" style="3"/>
    <col min="2" max="2" width="16" style="3" customWidth="1"/>
    <col min="3" max="3" width="11.7788461538462" style="3" customWidth="1"/>
    <col min="4" max="4" width="13.2211538461538" style="3" customWidth="1"/>
    <col min="5" max="5" width="11.6634615384615" style="3" customWidth="1"/>
    <col min="6" max="6" width="19.6634615384615" style="3" customWidth="1"/>
    <col min="7" max="8" width="12.8846153846154" style="3"/>
    <col min="9" max="16384" width="8.88461538461539" style="3"/>
  </cols>
  <sheetData>
    <row r="1" ht="17.55" spans="1:6">
      <c r="A1" s="19" t="s">
        <v>1363</v>
      </c>
      <c r="B1" s="19"/>
      <c r="C1" s="20"/>
      <c r="D1" s="20"/>
      <c r="E1" s="20"/>
      <c r="F1" s="20"/>
    </row>
    <row r="2" s="12" customFormat="1" ht="51.75" spans="1:6">
      <c r="A2" s="21" t="s">
        <v>1364</v>
      </c>
      <c r="B2" s="21" t="s">
        <v>1365</v>
      </c>
      <c r="C2" s="21" t="s">
        <v>1366</v>
      </c>
      <c r="D2" s="21" t="s">
        <v>1367</v>
      </c>
      <c r="E2" s="21" t="s">
        <v>1368</v>
      </c>
      <c r="F2" s="21" t="s">
        <v>1369</v>
      </c>
    </row>
    <row r="3" spans="1:6">
      <c r="A3" s="3" t="s">
        <v>1370</v>
      </c>
      <c r="B3" s="3" t="s">
        <v>1356</v>
      </c>
      <c r="C3" s="22">
        <v>123</v>
      </c>
      <c r="D3" s="23">
        <v>1.49</v>
      </c>
      <c r="E3" s="22">
        <v>198</v>
      </c>
      <c r="F3" s="23">
        <v>3.348</v>
      </c>
    </row>
    <row r="4" spans="2:6">
      <c r="B4" s="3" t="s">
        <v>1357</v>
      </c>
      <c r="C4" s="22">
        <v>124</v>
      </c>
      <c r="D4" s="23">
        <v>1.54</v>
      </c>
      <c r="E4" s="22">
        <v>244</v>
      </c>
      <c r="F4" s="23">
        <v>3.965</v>
      </c>
    </row>
    <row r="5" spans="2:6">
      <c r="B5" s="3" t="s">
        <v>1358</v>
      </c>
      <c r="C5" s="22">
        <v>191</v>
      </c>
      <c r="D5" s="23">
        <v>2.37</v>
      </c>
      <c r="E5" s="22">
        <v>374</v>
      </c>
      <c r="F5" s="23">
        <v>6.551</v>
      </c>
    </row>
    <row r="6" spans="2:6">
      <c r="B6" s="3" t="s">
        <v>1359</v>
      </c>
      <c r="C6" s="22">
        <v>267</v>
      </c>
      <c r="D6" s="23">
        <v>3.85</v>
      </c>
      <c r="E6" s="22">
        <v>569</v>
      </c>
      <c r="F6" s="23">
        <v>13.02</v>
      </c>
    </row>
    <row r="7" spans="2:6">
      <c r="B7" s="3" t="s">
        <v>1360</v>
      </c>
      <c r="C7" s="22">
        <v>177</v>
      </c>
      <c r="D7" s="23">
        <v>2.61</v>
      </c>
      <c r="E7" s="22">
        <v>427</v>
      </c>
      <c r="F7" s="23">
        <v>5.667</v>
      </c>
    </row>
    <row r="8" spans="2:6">
      <c r="B8" s="3" t="s">
        <v>1361</v>
      </c>
      <c r="C8" s="22">
        <v>425</v>
      </c>
      <c r="D8" s="23">
        <v>5.8</v>
      </c>
      <c r="E8" s="22">
        <v>902</v>
      </c>
      <c r="F8" s="23">
        <v>11.99</v>
      </c>
    </row>
    <row r="9" spans="2:6">
      <c r="B9" s="3" t="s">
        <v>1362</v>
      </c>
      <c r="C9" s="22">
        <v>292</v>
      </c>
      <c r="D9" s="23">
        <v>4.07</v>
      </c>
      <c r="E9" s="22">
        <v>635</v>
      </c>
      <c r="F9" s="23">
        <v>10.69</v>
      </c>
    </row>
    <row r="10" spans="2:6">
      <c r="B10" s="3" t="s">
        <v>133</v>
      </c>
      <c r="C10" s="22">
        <f>SUM(C3:C9)</f>
        <v>1599</v>
      </c>
      <c r="D10" s="3">
        <f>SUM(D3:D9)</f>
        <v>21.73</v>
      </c>
      <c r="E10" s="22">
        <f>SUM(E3:E9)</f>
        <v>3349</v>
      </c>
      <c r="F10" s="154" t="s">
        <v>49</v>
      </c>
    </row>
    <row r="11" spans="1:6">
      <c r="A11" s="3" t="s">
        <v>1371</v>
      </c>
      <c r="B11" s="3" t="s">
        <v>1356</v>
      </c>
      <c r="C11" s="22">
        <v>183</v>
      </c>
      <c r="D11" s="23">
        <v>2.14</v>
      </c>
      <c r="E11" s="22">
        <v>302</v>
      </c>
      <c r="F11" s="23">
        <v>5.107</v>
      </c>
    </row>
    <row r="12" spans="2:6">
      <c r="B12" s="3" t="s">
        <v>1357</v>
      </c>
      <c r="C12" s="22">
        <v>120</v>
      </c>
      <c r="D12" s="23">
        <v>1.37</v>
      </c>
      <c r="E12" s="22">
        <v>231</v>
      </c>
      <c r="F12" s="23">
        <v>3.754</v>
      </c>
    </row>
    <row r="13" spans="2:6">
      <c r="B13" s="3" t="s">
        <v>1358</v>
      </c>
      <c r="C13" s="22">
        <v>91</v>
      </c>
      <c r="D13" s="23">
        <v>1.08</v>
      </c>
      <c r="E13" s="22">
        <v>141</v>
      </c>
      <c r="F13" s="23">
        <v>2.47</v>
      </c>
    </row>
    <row r="14" spans="2:6">
      <c r="B14" s="3" t="s">
        <v>1359</v>
      </c>
      <c r="C14" s="22">
        <v>292</v>
      </c>
      <c r="D14" s="23">
        <v>4.4</v>
      </c>
      <c r="E14" s="22">
        <v>650</v>
      </c>
      <c r="F14" s="23">
        <v>14.87</v>
      </c>
    </row>
    <row r="15" spans="2:6">
      <c r="B15" s="3" t="s">
        <v>1360</v>
      </c>
      <c r="C15" s="22">
        <v>306</v>
      </c>
      <c r="D15" s="23">
        <v>4.03</v>
      </c>
      <c r="E15" s="22">
        <v>623</v>
      </c>
      <c r="F15" s="23">
        <v>8.268</v>
      </c>
    </row>
    <row r="16" spans="2:6">
      <c r="B16" s="3" t="s">
        <v>1361</v>
      </c>
      <c r="C16" s="22">
        <v>354</v>
      </c>
      <c r="D16" s="23">
        <v>4.47</v>
      </c>
      <c r="E16" s="22">
        <v>723</v>
      </c>
      <c r="F16" s="23">
        <v>9.609</v>
      </c>
    </row>
    <row r="17" spans="2:6">
      <c r="B17" s="3" t="s">
        <v>1362</v>
      </c>
      <c r="C17" s="22">
        <v>255</v>
      </c>
      <c r="D17" s="23">
        <v>3.15</v>
      </c>
      <c r="E17" s="22">
        <v>485</v>
      </c>
      <c r="F17" s="23">
        <v>8.166</v>
      </c>
    </row>
    <row r="18" spans="2:6">
      <c r="B18" s="3" t="s">
        <v>133</v>
      </c>
      <c r="C18" s="22">
        <f>SUM(C11:C17)</f>
        <v>1601</v>
      </c>
      <c r="D18" s="3">
        <f>SUM(D11:D17)</f>
        <v>20.64</v>
      </c>
      <c r="E18" s="22">
        <f>SUM(E11:E17)</f>
        <v>3155</v>
      </c>
      <c r="F18" s="154" t="s">
        <v>49</v>
      </c>
    </row>
    <row r="19" spans="1:6">
      <c r="A19" s="3" t="s">
        <v>1372</v>
      </c>
      <c r="B19" s="3" t="s">
        <v>1356</v>
      </c>
      <c r="C19" s="22">
        <v>153</v>
      </c>
      <c r="D19" s="23">
        <v>1.94</v>
      </c>
      <c r="E19" s="22">
        <v>270</v>
      </c>
      <c r="F19" s="23">
        <v>4.566</v>
      </c>
    </row>
    <row r="20" spans="2:6">
      <c r="B20" s="3" t="s">
        <v>1357</v>
      </c>
      <c r="C20" s="22">
        <v>196</v>
      </c>
      <c r="D20" s="23">
        <v>2.59</v>
      </c>
      <c r="E20" s="22">
        <v>426</v>
      </c>
      <c r="F20" s="23">
        <v>6.922</v>
      </c>
    </row>
    <row r="21" spans="2:6">
      <c r="B21" s="3" t="s">
        <v>1358</v>
      </c>
      <c r="C21" s="22">
        <v>228</v>
      </c>
      <c r="D21" s="23">
        <v>3.02</v>
      </c>
      <c r="E21" s="22">
        <v>456</v>
      </c>
      <c r="F21" s="23">
        <v>7.987</v>
      </c>
    </row>
    <row r="22" spans="2:6">
      <c r="B22" s="3" t="s">
        <v>1359</v>
      </c>
      <c r="C22" s="22">
        <v>179</v>
      </c>
      <c r="D22" s="23">
        <v>2.29</v>
      </c>
      <c r="E22" s="22">
        <v>330</v>
      </c>
      <c r="F22" s="23">
        <v>7.549</v>
      </c>
    </row>
    <row r="23" spans="2:6">
      <c r="B23" s="3" t="s">
        <v>1360</v>
      </c>
      <c r="C23" s="22">
        <v>156</v>
      </c>
      <c r="D23" s="23">
        <v>2.23</v>
      </c>
      <c r="E23" s="22">
        <v>368</v>
      </c>
      <c r="F23" s="23">
        <v>4.884</v>
      </c>
    </row>
    <row r="24" spans="2:6">
      <c r="B24" s="3" t="s">
        <v>1361</v>
      </c>
      <c r="C24" s="22">
        <v>343</v>
      </c>
      <c r="D24" s="23">
        <v>4.66</v>
      </c>
      <c r="E24" s="22">
        <v>704</v>
      </c>
      <c r="F24" s="23">
        <v>9.356</v>
      </c>
    </row>
    <row r="25" spans="2:6">
      <c r="B25" s="24" t="s">
        <v>1362</v>
      </c>
      <c r="C25" s="25">
        <v>358</v>
      </c>
      <c r="D25" s="26">
        <v>5.14</v>
      </c>
      <c r="E25" s="25">
        <v>765</v>
      </c>
      <c r="F25" s="26">
        <v>12.88</v>
      </c>
    </row>
    <row r="26" ht="17.55" spans="1:6">
      <c r="A26" s="4"/>
      <c r="B26" s="4" t="s">
        <v>133</v>
      </c>
      <c r="C26" s="27">
        <f>SUM(C19:C25)</f>
        <v>1613</v>
      </c>
      <c r="D26" s="4">
        <f>SUM(D19:D25)</f>
        <v>21.87</v>
      </c>
      <c r="E26" s="27">
        <f>SUM(E19:E25)</f>
        <v>3319</v>
      </c>
      <c r="F26" s="155" t="s">
        <v>49</v>
      </c>
    </row>
  </sheetData>
  <mergeCells count="3">
    <mergeCell ref="A3:A10"/>
    <mergeCell ref="A11:A18"/>
    <mergeCell ref="A19:A26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tabSelected="1" workbookViewId="0">
      <selection activeCell="A1" sqref="A1:I1"/>
    </sheetView>
  </sheetViews>
  <sheetFormatPr defaultColWidth="8.88461538461539" defaultRowHeight="16.8"/>
  <cols>
    <col min="2" max="2" width="11.375" customWidth="1"/>
    <col min="3" max="3" width="11.2115384615385" customWidth="1"/>
    <col min="4" max="4" width="11.7019230769231" customWidth="1"/>
    <col min="5" max="5" width="11.5384615384615" customWidth="1"/>
    <col min="6" max="6" width="11.5288461538462" customWidth="1"/>
    <col min="7" max="7" width="8.66346153846154" customWidth="1"/>
    <col min="8" max="8" width="15.375" customWidth="1"/>
    <col min="9" max="9" width="11" customWidth="1"/>
  </cols>
  <sheetData>
    <row r="1" ht="25" customHeight="1" spans="1:9">
      <c r="A1" s="13" t="s">
        <v>1373</v>
      </c>
      <c r="B1" s="13"/>
      <c r="C1" s="13"/>
      <c r="D1" s="13"/>
      <c r="E1" s="13"/>
      <c r="F1" s="13"/>
      <c r="G1" s="13"/>
      <c r="H1" s="13"/>
      <c r="I1" s="13"/>
    </row>
    <row r="2" s="12" customFormat="1" ht="36" customHeight="1" spans="1:10">
      <c r="A2" s="14" t="s">
        <v>1374</v>
      </c>
      <c r="B2" s="14" t="s">
        <v>892</v>
      </c>
      <c r="C2" s="14" t="s">
        <v>893</v>
      </c>
      <c r="D2" s="14" t="s">
        <v>1375</v>
      </c>
      <c r="E2" s="14" t="s">
        <v>1376</v>
      </c>
      <c r="F2" s="14" t="s">
        <v>1377</v>
      </c>
      <c r="G2" s="14" t="s">
        <v>1378</v>
      </c>
      <c r="H2" s="14" t="s">
        <v>895</v>
      </c>
      <c r="I2" s="14" t="s">
        <v>899</v>
      </c>
      <c r="J2" s="15"/>
    </row>
    <row r="3" s="12" customFormat="1" ht="17" customHeight="1" spans="1:10">
      <c r="A3" s="12" t="s">
        <v>954</v>
      </c>
      <c r="B3" s="12" t="s">
        <v>955</v>
      </c>
      <c r="C3" s="12" t="s">
        <v>956</v>
      </c>
      <c r="D3" s="15" t="s">
        <v>1379</v>
      </c>
      <c r="E3" s="15">
        <v>4.08589</v>
      </c>
      <c r="F3" s="15">
        <v>7.354721</v>
      </c>
      <c r="G3" s="17">
        <v>0.046</v>
      </c>
      <c r="H3" s="15" t="s">
        <v>905</v>
      </c>
      <c r="I3" s="12" t="s">
        <v>910</v>
      </c>
      <c r="J3" s="15"/>
    </row>
    <row r="4" s="12" customFormat="1" ht="17" customHeight="1" spans="4:8">
      <c r="D4" s="15" t="s">
        <v>904</v>
      </c>
      <c r="E4" s="15">
        <v>6.723608</v>
      </c>
      <c r="F4" s="15">
        <v>12.142459</v>
      </c>
      <c r="G4" s="17">
        <v>0.0717</v>
      </c>
      <c r="H4" s="15" t="s">
        <v>905</v>
      </c>
    </row>
    <row r="5" ht="15" customHeight="1" spans="1:9">
      <c r="A5" s="12"/>
      <c r="B5" s="12"/>
      <c r="C5" s="12"/>
      <c r="D5" s="15" t="s">
        <v>1380</v>
      </c>
      <c r="E5" s="15">
        <v>8.441351</v>
      </c>
      <c r="F5" s="15">
        <v>44.722334</v>
      </c>
      <c r="G5" s="17">
        <v>0.00118</v>
      </c>
      <c r="H5" s="15" t="s">
        <v>925</v>
      </c>
      <c r="I5" s="12"/>
    </row>
    <row r="6" ht="17" spans="1:9">
      <c r="A6" s="12"/>
      <c r="B6" s="12"/>
      <c r="C6" s="12"/>
      <c r="D6" s="15" t="s">
        <v>906</v>
      </c>
      <c r="E6" s="15">
        <v>6.564931</v>
      </c>
      <c r="F6" s="15">
        <v>10.987133</v>
      </c>
      <c r="G6" s="17">
        <v>0.00969</v>
      </c>
      <c r="H6" s="15" t="s">
        <v>905</v>
      </c>
      <c r="I6" s="12"/>
    </row>
    <row r="7" ht="17" spans="1:9">
      <c r="A7" s="12"/>
      <c r="B7" s="12"/>
      <c r="C7" s="12"/>
      <c r="D7" s="15" t="s">
        <v>1381</v>
      </c>
      <c r="E7" s="15">
        <v>7.062508</v>
      </c>
      <c r="F7" s="15">
        <v>73.030696</v>
      </c>
      <c r="G7" s="17">
        <v>0.000438</v>
      </c>
      <c r="H7" s="15" t="s">
        <v>925</v>
      </c>
      <c r="I7" s="12"/>
    </row>
    <row r="8" ht="17" spans="1:9">
      <c r="A8" s="12"/>
      <c r="B8" s="12"/>
      <c r="C8" s="12"/>
      <c r="D8" s="15" t="s">
        <v>907</v>
      </c>
      <c r="E8" s="15">
        <v>41.101124</v>
      </c>
      <c r="F8" s="15">
        <v>62.863109</v>
      </c>
      <c r="G8" s="17">
        <v>0.341</v>
      </c>
      <c r="H8" s="15" t="s">
        <v>905</v>
      </c>
      <c r="I8" s="12"/>
    </row>
    <row r="9" ht="19" customHeight="1" spans="1:9">
      <c r="A9" s="12"/>
      <c r="B9" s="12"/>
      <c r="C9" s="12"/>
      <c r="D9" s="15" t="s">
        <v>1382</v>
      </c>
      <c r="E9" s="15">
        <v>2.010853</v>
      </c>
      <c r="F9" s="15">
        <v>40.508248</v>
      </c>
      <c r="G9" s="17">
        <v>0.00757</v>
      </c>
      <c r="H9" s="15" t="s">
        <v>925</v>
      </c>
      <c r="I9" s="12"/>
    </row>
    <row r="10" ht="17.75" spans="1:9">
      <c r="A10" s="16"/>
      <c r="B10" s="16"/>
      <c r="C10" s="16"/>
      <c r="D10" s="16" t="s">
        <v>909</v>
      </c>
      <c r="E10" s="16">
        <v>18.438691</v>
      </c>
      <c r="F10" s="16">
        <v>18.605606</v>
      </c>
      <c r="G10" s="18">
        <v>0.956</v>
      </c>
      <c r="H10" s="16" t="s">
        <v>905</v>
      </c>
      <c r="I10" s="16"/>
    </row>
    <row r="11" s="12" customFormat="1" ht="15" customHeight="1" spans="1:9">
      <c r="A11"/>
      <c r="B11"/>
      <c r="C11"/>
      <c r="D11"/>
      <c r="E11"/>
      <c r="F11"/>
      <c r="G11"/>
      <c r="H11"/>
      <c r="I11"/>
    </row>
    <row r="12" s="12" customFormat="1" ht="16" customHeight="1" spans="1:9">
      <c r="A12"/>
      <c r="B12"/>
      <c r="C12"/>
      <c r="D12"/>
      <c r="E12"/>
      <c r="F12"/>
      <c r="G12"/>
      <c r="H12"/>
      <c r="I12"/>
    </row>
    <row r="15" ht="15" customHeight="1"/>
    <row r="19" s="12" customFormat="1" ht="15" customHeight="1" spans="1:9">
      <c r="A19"/>
      <c r="B19"/>
      <c r="C19"/>
      <c r="D19"/>
      <c r="E19"/>
      <c r="F19"/>
      <c r="G19"/>
      <c r="H19"/>
      <c r="I19"/>
    </row>
    <row r="20" s="12" customFormat="1" spans="1:9">
      <c r="A20"/>
      <c r="B20"/>
      <c r="C20"/>
      <c r="D20"/>
      <c r="E20"/>
      <c r="F20"/>
      <c r="G20"/>
      <c r="H20"/>
      <c r="I20"/>
    </row>
  </sheetData>
  <mergeCells count="5">
    <mergeCell ref="A1:I1"/>
    <mergeCell ref="A3:A10"/>
    <mergeCell ref="B3:B10"/>
    <mergeCell ref="C3:C10"/>
    <mergeCell ref="I3:I10"/>
  </mergeCells>
  <pageMargins left="0.75" right="0.75" top="1" bottom="1" header="0.5" footer="0.5"/>
  <pageSetup paperSize="9" orientation="portrait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workbookViewId="0">
      <selection activeCell="G4" sqref="G4"/>
    </sheetView>
  </sheetViews>
  <sheetFormatPr defaultColWidth="8.88461538461539" defaultRowHeight="16.8" outlineLevelCol="6"/>
  <cols>
    <col min="2" max="2" width="12.3365384615385" customWidth="1"/>
    <col min="3" max="3" width="12.8076923076923" customWidth="1"/>
  </cols>
  <sheetData>
    <row r="1" ht="17" spans="1:7">
      <c r="A1" s="9" t="s">
        <v>1383</v>
      </c>
      <c r="B1" s="3"/>
      <c r="C1" s="3"/>
      <c r="D1" s="3"/>
      <c r="E1" s="3"/>
      <c r="F1" s="3"/>
      <c r="G1" s="3"/>
    </row>
    <row r="2" ht="17.55" spans="1:7">
      <c r="A2" s="4"/>
      <c r="B2" s="4"/>
      <c r="C2" s="4"/>
      <c r="D2" s="3"/>
      <c r="E2" s="4"/>
      <c r="F2" s="4"/>
      <c r="G2" s="4"/>
    </row>
    <row r="3" ht="17.55" spans="1:7">
      <c r="A3" s="5" t="s">
        <v>1018</v>
      </c>
      <c r="B3" s="5" t="s">
        <v>1384</v>
      </c>
      <c r="C3" s="5" t="s">
        <v>1385</v>
      </c>
      <c r="D3" s="3"/>
      <c r="E3" s="4" t="s">
        <v>1386</v>
      </c>
      <c r="F3" s="4"/>
      <c r="G3" s="4"/>
    </row>
    <row r="4" spans="1:7">
      <c r="A4" s="3" t="s">
        <v>1061</v>
      </c>
      <c r="B4" s="3" t="s">
        <v>1387</v>
      </c>
      <c r="C4" s="3">
        <v>14.347</v>
      </c>
      <c r="E4" s="8" t="s">
        <v>1388</v>
      </c>
      <c r="F4" s="8" t="s">
        <v>1387</v>
      </c>
      <c r="G4" s="8" t="s">
        <v>1389</v>
      </c>
    </row>
    <row r="5" ht="17.55" spans="1:7">
      <c r="A5" s="3" t="s">
        <v>1069</v>
      </c>
      <c r="B5" s="3" t="s">
        <v>1387</v>
      </c>
      <c r="C5" s="3">
        <v>12.734</v>
      </c>
      <c r="E5" s="4">
        <v>5.7462</v>
      </c>
      <c r="F5" s="4">
        <v>12.3514</v>
      </c>
      <c r="G5" s="4">
        <v>0.046614</v>
      </c>
    </row>
    <row r="6" spans="1:7">
      <c r="A6" s="3" t="s">
        <v>1071</v>
      </c>
      <c r="B6" s="3" t="s">
        <v>1387</v>
      </c>
      <c r="C6" s="3">
        <v>0.849</v>
      </c>
      <c r="E6" s="3"/>
      <c r="F6" s="3"/>
      <c r="G6" s="3"/>
    </row>
    <row r="7" spans="1:7">
      <c r="A7" s="3" t="s">
        <v>1128</v>
      </c>
      <c r="B7" s="3" t="s">
        <v>1387</v>
      </c>
      <c r="C7" s="3">
        <v>12.632</v>
      </c>
      <c r="E7" s="3"/>
      <c r="F7" s="3"/>
      <c r="G7" s="3"/>
    </row>
    <row r="8" spans="1:7">
      <c r="A8" s="6" t="s">
        <v>1074</v>
      </c>
      <c r="B8" s="3" t="s">
        <v>1387</v>
      </c>
      <c r="C8" s="3">
        <v>15.777</v>
      </c>
      <c r="E8" s="3"/>
      <c r="F8" s="3"/>
      <c r="G8" s="3"/>
    </row>
    <row r="9" spans="1:7">
      <c r="A9" s="6" t="s">
        <v>1076</v>
      </c>
      <c r="B9" s="3" t="s">
        <v>1387</v>
      </c>
      <c r="C9" s="3">
        <v>13.829</v>
      </c>
      <c r="E9" s="3"/>
      <c r="F9" s="3"/>
      <c r="G9" s="3"/>
    </row>
    <row r="10" spans="1:7">
      <c r="A10" s="3" t="s">
        <v>1078</v>
      </c>
      <c r="B10" s="3" t="s">
        <v>1387</v>
      </c>
      <c r="C10" s="3">
        <v>3.61</v>
      </c>
      <c r="E10" s="3"/>
      <c r="F10" s="3"/>
      <c r="G10" s="3"/>
    </row>
    <row r="11" spans="1:7">
      <c r="A11" s="3" t="s">
        <v>1085</v>
      </c>
      <c r="B11" s="3" t="s">
        <v>1387</v>
      </c>
      <c r="C11" s="3">
        <v>23.171</v>
      </c>
      <c r="E11" s="3"/>
      <c r="F11" s="3"/>
      <c r="G11" s="3"/>
    </row>
    <row r="12" spans="1:7">
      <c r="A12" s="3" t="s">
        <v>1087</v>
      </c>
      <c r="B12" s="3" t="s">
        <v>1387</v>
      </c>
      <c r="C12" s="3">
        <v>14.836</v>
      </c>
      <c r="E12" s="3"/>
      <c r="F12" s="3"/>
      <c r="G12" s="3"/>
    </row>
    <row r="13" spans="1:7">
      <c r="A13" s="6" t="s">
        <v>1089</v>
      </c>
      <c r="B13" s="3" t="s">
        <v>1387</v>
      </c>
      <c r="C13" s="3">
        <v>16.224</v>
      </c>
      <c r="E13" s="3"/>
      <c r="F13" s="3"/>
      <c r="G13" s="3"/>
    </row>
    <row r="14" spans="1:7">
      <c r="A14" s="6" t="s">
        <v>1092</v>
      </c>
      <c r="B14" s="3" t="s">
        <v>1387</v>
      </c>
      <c r="C14" s="3">
        <v>3.284</v>
      </c>
      <c r="E14" s="3"/>
      <c r="F14" s="3"/>
      <c r="G14" s="3"/>
    </row>
    <row r="15" spans="1:7">
      <c r="A15" s="6" t="s">
        <v>1093</v>
      </c>
      <c r="B15" s="3" t="s">
        <v>1387</v>
      </c>
      <c r="C15" s="3">
        <v>16.209</v>
      </c>
      <c r="E15" s="3"/>
      <c r="F15" s="3"/>
      <c r="G15" s="3"/>
    </row>
    <row r="16" spans="1:7">
      <c r="A16" s="3" t="s">
        <v>1095</v>
      </c>
      <c r="B16" s="3" t="s">
        <v>1387</v>
      </c>
      <c r="C16" s="3">
        <v>16.265</v>
      </c>
      <c r="E16" s="3"/>
      <c r="F16" s="3"/>
      <c r="G16" s="3"/>
    </row>
    <row r="17" spans="1:7">
      <c r="A17" s="3" t="s">
        <v>1099</v>
      </c>
      <c r="B17" s="3" t="s">
        <v>1387</v>
      </c>
      <c r="C17" s="3">
        <v>4.423</v>
      </c>
      <c r="E17" s="3"/>
      <c r="F17" s="3"/>
      <c r="G17" s="3"/>
    </row>
    <row r="18" spans="1:7">
      <c r="A18" s="3" t="s">
        <v>1105</v>
      </c>
      <c r="B18" s="3" t="s">
        <v>1387</v>
      </c>
      <c r="C18" s="3">
        <v>10.384</v>
      </c>
      <c r="E18" s="3"/>
      <c r="F18" s="3"/>
      <c r="G18" s="3"/>
    </row>
    <row r="19" spans="1:7">
      <c r="A19" s="6" t="s">
        <v>1109</v>
      </c>
      <c r="B19" s="3" t="s">
        <v>1387</v>
      </c>
      <c r="C19" s="3">
        <v>12.291</v>
      </c>
      <c r="E19" s="3"/>
      <c r="F19" s="3"/>
      <c r="G19" s="3"/>
    </row>
    <row r="20" spans="1:7">
      <c r="A20" s="6" t="s">
        <v>1111</v>
      </c>
      <c r="B20" s="3" t="s">
        <v>1387</v>
      </c>
      <c r="C20" s="3">
        <v>17.134</v>
      </c>
      <c r="E20" s="3"/>
      <c r="F20" s="3"/>
      <c r="G20" s="3"/>
    </row>
    <row r="21" spans="1:7">
      <c r="A21" s="6" t="s">
        <v>1113</v>
      </c>
      <c r="B21" s="3" t="s">
        <v>1387</v>
      </c>
      <c r="C21" s="3">
        <v>3.342</v>
      </c>
      <c r="E21" s="3"/>
      <c r="F21" s="3"/>
      <c r="G21" s="3"/>
    </row>
    <row r="22" spans="1:7">
      <c r="A22" s="6" t="s">
        <v>1115</v>
      </c>
      <c r="B22" s="3" t="s">
        <v>1387</v>
      </c>
      <c r="C22" s="3">
        <v>15.831</v>
      </c>
      <c r="E22" s="3"/>
      <c r="F22" s="3"/>
      <c r="G22" s="3"/>
    </row>
    <row r="23" spans="1:7">
      <c r="A23" s="6" t="s">
        <v>1117</v>
      </c>
      <c r="B23" s="3" t="s">
        <v>1387</v>
      </c>
      <c r="C23" s="3">
        <v>12.615</v>
      </c>
      <c r="E23" s="3"/>
      <c r="F23" s="3"/>
      <c r="G23" s="3"/>
    </row>
    <row r="24" spans="1:7">
      <c r="A24" s="3" t="s">
        <v>1206</v>
      </c>
      <c r="B24" s="3" t="s">
        <v>1388</v>
      </c>
      <c r="C24" s="3">
        <v>8.899</v>
      </c>
      <c r="E24" s="3"/>
      <c r="F24" s="3"/>
      <c r="G24" s="3"/>
    </row>
    <row r="25" spans="1:7">
      <c r="A25" s="3" t="s">
        <v>1214</v>
      </c>
      <c r="B25" s="3" t="s">
        <v>1388</v>
      </c>
      <c r="C25" s="3">
        <v>3.964</v>
      </c>
      <c r="E25" s="3"/>
      <c r="F25" s="3"/>
      <c r="G25" s="3"/>
    </row>
    <row r="26" spans="1:7">
      <c r="A26" s="3" t="s">
        <v>1216</v>
      </c>
      <c r="B26" s="3" t="s">
        <v>1387</v>
      </c>
      <c r="C26" s="3">
        <v>10.814</v>
      </c>
      <c r="E26" s="3"/>
      <c r="F26" s="3"/>
      <c r="G26" s="3"/>
    </row>
    <row r="27" spans="1:7">
      <c r="A27" s="3" t="s">
        <v>1282</v>
      </c>
      <c r="B27" s="3" t="s">
        <v>1388</v>
      </c>
      <c r="C27" s="3">
        <v>0</v>
      </c>
      <c r="E27" s="3"/>
      <c r="F27" s="3"/>
      <c r="G27" s="3"/>
    </row>
    <row r="28" spans="1:7">
      <c r="A28" s="3" t="s">
        <v>1178</v>
      </c>
      <c r="B28" s="3" t="s">
        <v>1387</v>
      </c>
      <c r="C28" s="3">
        <v>21.13</v>
      </c>
      <c r="E28" s="3"/>
      <c r="F28" s="3"/>
      <c r="G28" s="3"/>
    </row>
    <row r="29" ht="17.55" spans="1:3">
      <c r="A29" s="10" t="s">
        <v>1208</v>
      </c>
      <c r="B29" s="4" t="s">
        <v>1388</v>
      </c>
      <c r="C29" s="4">
        <v>10.122</v>
      </c>
    </row>
    <row r="30" spans="1:1">
      <c r="A30" s="11"/>
    </row>
  </sheetData>
  <mergeCells count="1">
    <mergeCell ref="E3:G3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A1" sqref="A1"/>
    </sheetView>
  </sheetViews>
  <sheetFormatPr defaultColWidth="8.81730769230769" defaultRowHeight="16.8" outlineLevelCol="1"/>
  <cols>
    <col min="1" max="1" width="26.4519230769231" customWidth="1"/>
    <col min="2" max="2" width="21.625" customWidth="1"/>
  </cols>
  <sheetData>
    <row r="1" ht="17.75" spans="1:1">
      <c r="A1" s="9" t="s">
        <v>18</v>
      </c>
    </row>
    <row r="2" ht="17.55" spans="1:2">
      <c r="A2" s="143" t="s">
        <v>19</v>
      </c>
      <c r="B2" s="144" t="s">
        <v>20</v>
      </c>
    </row>
    <row r="3" spans="1:2">
      <c r="A3" s="145" t="s">
        <v>21</v>
      </c>
      <c r="B3" s="145"/>
    </row>
    <row r="4" spans="1:2">
      <c r="A4" s="145" t="s">
        <v>22</v>
      </c>
      <c r="B4" s="145" t="s">
        <v>23</v>
      </c>
    </row>
    <row r="5" spans="1:2">
      <c r="A5" s="145" t="s">
        <v>24</v>
      </c>
      <c r="B5" s="145">
        <v>25.93</v>
      </c>
    </row>
    <row r="6" spans="1:2">
      <c r="A6" s="145" t="s">
        <v>25</v>
      </c>
      <c r="B6" s="145">
        <v>150</v>
      </c>
    </row>
    <row r="7" spans="1:2">
      <c r="A7" s="145" t="s">
        <v>26</v>
      </c>
      <c r="B7" s="145">
        <v>58.87</v>
      </c>
    </row>
    <row r="8" spans="1:2">
      <c r="A8" s="145" t="s">
        <v>27</v>
      </c>
      <c r="B8" s="145"/>
    </row>
    <row r="9" spans="1:2">
      <c r="A9" s="145" t="s">
        <v>24</v>
      </c>
      <c r="B9" s="145">
        <v>16.61</v>
      </c>
    </row>
    <row r="10" spans="1:2">
      <c r="A10" s="145" t="s">
        <v>26</v>
      </c>
      <c r="B10" s="145">
        <v>37.71</v>
      </c>
    </row>
    <row r="11" spans="1:2">
      <c r="A11" s="145" t="s">
        <v>28</v>
      </c>
      <c r="B11" s="145"/>
    </row>
    <row r="12" spans="1:2">
      <c r="A12" s="145" t="s">
        <v>24</v>
      </c>
      <c r="B12" s="145">
        <v>57.31</v>
      </c>
    </row>
    <row r="13" ht="17.55" spans="1:2">
      <c r="A13" s="146" t="s">
        <v>26</v>
      </c>
      <c r="B13" s="146">
        <v>125.65</v>
      </c>
    </row>
  </sheetData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9"/>
  <sheetViews>
    <sheetView workbookViewId="0">
      <selection activeCell="G4" sqref="G4"/>
    </sheetView>
  </sheetViews>
  <sheetFormatPr defaultColWidth="9.23076923076923" defaultRowHeight="16.8" outlineLevelCol="6"/>
  <cols>
    <col min="1" max="1" width="10.7307692307692" customWidth="1"/>
    <col min="2" max="2" width="12.8173076923077" customWidth="1"/>
    <col min="3" max="3" width="14.0961538461538" customWidth="1"/>
  </cols>
  <sheetData>
    <row r="1" ht="17" spans="1:7">
      <c r="A1" s="1" t="s">
        <v>1390</v>
      </c>
      <c r="B1" s="2"/>
      <c r="C1" s="3"/>
      <c r="D1" s="3"/>
      <c r="E1" s="3"/>
      <c r="F1" s="3"/>
      <c r="G1" s="3"/>
    </row>
    <row r="2" ht="17.55" spans="1:7">
      <c r="A2" s="4"/>
      <c r="B2" s="4"/>
      <c r="C2" s="4"/>
      <c r="D2" s="3"/>
      <c r="E2" s="4"/>
      <c r="F2" s="4"/>
      <c r="G2" s="4"/>
    </row>
    <row r="3" ht="17.55" spans="1:7">
      <c r="A3" s="5" t="s">
        <v>1018</v>
      </c>
      <c r="B3" s="5" t="s">
        <v>1385</v>
      </c>
      <c r="C3" s="5" t="s">
        <v>1384</v>
      </c>
      <c r="D3" s="3"/>
      <c r="E3" s="4" t="s">
        <v>1386</v>
      </c>
      <c r="F3" s="4"/>
      <c r="G3" s="4"/>
    </row>
    <row r="4" spans="1:7">
      <c r="A4" s="3" t="s">
        <v>1061</v>
      </c>
      <c r="B4" s="3">
        <v>14.347</v>
      </c>
      <c r="C4" s="3" t="s">
        <v>1391</v>
      </c>
      <c r="E4" s="8" t="s">
        <v>1391</v>
      </c>
      <c r="F4" s="8" t="s">
        <v>1392</v>
      </c>
      <c r="G4" s="8" t="s">
        <v>1389</v>
      </c>
    </row>
    <row r="5" ht="17.55" spans="1:7">
      <c r="A5" s="3" t="s">
        <v>1069</v>
      </c>
      <c r="B5" s="3">
        <v>12.734</v>
      </c>
      <c r="C5" s="3" t="s">
        <v>1391</v>
      </c>
      <c r="E5" s="4">
        <v>11.4039</v>
      </c>
      <c r="F5" s="4">
        <v>3.2556</v>
      </c>
      <c r="G5" s="4">
        <v>0.00298928537685415</v>
      </c>
    </row>
    <row r="6" spans="1:7">
      <c r="A6" s="3" t="s">
        <v>1071</v>
      </c>
      <c r="B6" s="3">
        <v>0.849</v>
      </c>
      <c r="C6" s="3" t="s">
        <v>1391</v>
      </c>
      <c r="E6" s="3"/>
      <c r="F6" s="3"/>
      <c r="G6" s="3"/>
    </row>
    <row r="7" spans="1:7">
      <c r="A7" s="3" t="s">
        <v>1128</v>
      </c>
      <c r="B7" s="3">
        <v>12.632</v>
      </c>
      <c r="C7" s="3" t="s">
        <v>1391</v>
      </c>
      <c r="E7" s="3"/>
      <c r="F7" s="3"/>
      <c r="G7" s="3"/>
    </row>
    <row r="8" spans="1:7">
      <c r="A8" s="6" t="s">
        <v>1074</v>
      </c>
      <c r="B8" s="3">
        <v>15.777</v>
      </c>
      <c r="C8" s="3" t="s">
        <v>1391</v>
      </c>
      <c r="E8" s="3"/>
      <c r="F8" s="3"/>
      <c r="G8" s="3"/>
    </row>
    <row r="9" spans="1:7">
      <c r="A9" s="3" t="s">
        <v>1078</v>
      </c>
      <c r="B9" s="3">
        <v>3.61</v>
      </c>
      <c r="C9" s="3" t="s">
        <v>1391</v>
      </c>
      <c r="E9" s="3"/>
      <c r="F9" s="3"/>
      <c r="G9" s="3"/>
    </row>
    <row r="10" spans="1:7">
      <c r="A10" s="6" t="s">
        <v>1080</v>
      </c>
      <c r="B10" s="3">
        <v>0</v>
      </c>
      <c r="C10" s="3" t="s">
        <v>1391</v>
      </c>
      <c r="E10" s="3"/>
      <c r="F10" s="3"/>
      <c r="G10" s="3"/>
    </row>
    <row r="11" spans="1:7">
      <c r="A11" s="6" t="s">
        <v>1085</v>
      </c>
      <c r="B11" s="3">
        <v>23.171</v>
      </c>
      <c r="C11" s="3" t="s">
        <v>1391</v>
      </c>
      <c r="E11" s="3"/>
      <c r="F11" s="3"/>
      <c r="G11" s="3"/>
    </row>
    <row r="12" spans="1:7">
      <c r="A12" s="6" t="s">
        <v>1087</v>
      </c>
      <c r="B12" s="3">
        <v>14.836</v>
      </c>
      <c r="C12" s="3" t="s">
        <v>1391</v>
      </c>
      <c r="E12" s="3"/>
      <c r="F12" s="3"/>
      <c r="G12" s="3"/>
    </row>
    <row r="13" spans="1:7">
      <c r="A13" s="6" t="s">
        <v>1089</v>
      </c>
      <c r="B13" s="3">
        <v>16.224</v>
      </c>
      <c r="C13" s="3" t="s">
        <v>1391</v>
      </c>
      <c r="E13" s="3"/>
      <c r="F13" s="3"/>
      <c r="G13" s="3"/>
    </row>
    <row r="14" spans="1:7">
      <c r="A14" s="6" t="s">
        <v>1092</v>
      </c>
      <c r="B14" s="3">
        <v>3.284</v>
      </c>
      <c r="C14" s="3" t="s">
        <v>1391</v>
      </c>
      <c r="E14" s="3"/>
      <c r="F14" s="3"/>
      <c r="G14" s="3"/>
    </row>
    <row r="15" spans="1:7">
      <c r="A15" s="6" t="s">
        <v>1093</v>
      </c>
      <c r="B15" s="3">
        <v>16.209</v>
      </c>
      <c r="C15" s="3" t="s">
        <v>1391</v>
      </c>
      <c r="E15" s="3"/>
      <c r="F15" s="3"/>
      <c r="G15" s="3"/>
    </row>
    <row r="16" spans="1:7">
      <c r="A16" s="6" t="s">
        <v>1105</v>
      </c>
      <c r="B16" s="3">
        <v>10.384</v>
      </c>
      <c r="C16" s="3" t="s">
        <v>1391</v>
      </c>
      <c r="E16" s="3"/>
      <c r="F16" s="3"/>
      <c r="G16" s="3"/>
    </row>
    <row r="17" spans="1:7">
      <c r="A17" s="6" t="s">
        <v>1109</v>
      </c>
      <c r="B17" s="3">
        <v>12.291</v>
      </c>
      <c r="C17" s="3" t="s">
        <v>1391</v>
      </c>
      <c r="E17" s="3"/>
      <c r="F17" s="3"/>
      <c r="G17" s="3"/>
    </row>
    <row r="18" spans="1:7">
      <c r="A18" s="6" t="s">
        <v>1111</v>
      </c>
      <c r="B18" s="3">
        <v>17.134</v>
      </c>
      <c r="C18" s="3" t="s">
        <v>1391</v>
      </c>
      <c r="E18" s="3"/>
      <c r="F18" s="3"/>
      <c r="G18" s="3"/>
    </row>
    <row r="19" spans="1:7">
      <c r="A19" s="6" t="s">
        <v>1113</v>
      </c>
      <c r="B19" s="3">
        <v>3.342</v>
      </c>
      <c r="C19" s="3" t="s">
        <v>1391</v>
      </c>
      <c r="E19" s="3"/>
      <c r="F19" s="3"/>
      <c r="G19" s="3"/>
    </row>
    <row r="20" spans="1:7">
      <c r="A20" s="6" t="s">
        <v>1115</v>
      </c>
      <c r="B20" s="3">
        <v>15.831</v>
      </c>
      <c r="C20" s="3" t="s">
        <v>1391</v>
      </c>
      <c r="E20" s="3"/>
      <c r="F20" s="3"/>
      <c r="G20" s="3"/>
    </row>
    <row r="21" spans="1:7">
      <c r="A21" s="6" t="s">
        <v>1117</v>
      </c>
      <c r="B21" s="3">
        <v>12.615</v>
      </c>
      <c r="C21" s="3" t="s">
        <v>1391</v>
      </c>
      <c r="E21" s="3"/>
      <c r="F21" s="3"/>
      <c r="G21" s="3"/>
    </row>
    <row r="22" spans="1:7">
      <c r="A22" s="3" t="s">
        <v>1206</v>
      </c>
      <c r="B22" s="3">
        <v>8.899</v>
      </c>
      <c r="C22" s="3" t="s">
        <v>1392</v>
      </c>
      <c r="E22" s="3"/>
      <c r="F22" s="3"/>
      <c r="G22" s="3"/>
    </row>
    <row r="23" spans="1:7">
      <c r="A23" s="6" t="s">
        <v>1268</v>
      </c>
      <c r="B23" s="3">
        <v>5.802</v>
      </c>
      <c r="C23" s="3" t="s">
        <v>1392</v>
      </c>
      <c r="E23" s="3"/>
      <c r="F23" s="3"/>
      <c r="G23" s="3"/>
    </row>
    <row r="24" spans="1:7">
      <c r="A24" s="6" t="s">
        <v>1228</v>
      </c>
      <c r="B24" s="3">
        <v>5.639</v>
      </c>
      <c r="C24" s="3" t="s">
        <v>1392</v>
      </c>
      <c r="E24" s="3"/>
      <c r="F24" s="3"/>
      <c r="G24" s="3"/>
    </row>
    <row r="25" spans="1:7">
      <c r="A25" s="6" t="s">
        <v>1254</v>
      </c>
      <c r="B25" s="3">
        <v>0</v>
      </c>
      <c r="C25" s="3" t="s">
        <v>1392</v>
      </c>
      <c r="E25" s="3"/>
      <c r="F25" s="3"/>
      <c r="G25" s="3"/>
    </row>
    <row r="26" spans="1:7">
      <c r="A26" s="6" t="s">
        <v>1282</v>
      </c>
      <c r="B26" s="3">
        <v>0</v>
      </c>
      <c r="C26" s="3" t="s">
        <v>1392</v>
      </c>
      <c r="E26" s="3"/>
      <c r="F26" s="3"/>
      <c r="G26" s="3"/>
    </row>
    <row r="27" spans="1:7">
      <c r="A27" s="6" t="s">
        <v>1288</v>
      </c>
      <c r="B27" s="3">
        <v>5.705</v>
      </c>
      <c r="C27" s="3" t="s">
        <v>1392</v>
      </c>
      <c r="E27" s="3"/>
      <c r="F27" s="3"/>
      <c r="G27" s="3"/>
    </row>
    <row r="28" spans="1:7">
      <c r="A28" s="6" t="s">
        <v>1164</v>
      </c>
      <c r="B28" s="3">
        <v>0</v>
      </c>
      <c r="C28" s="3" t="s">
        <v>1392</v>
      </c>
      <c r="E28" s="3"/>
      <c r="F28" s="3"/>
      <c r="G28" s="3"/>
    </row>
    <row r="29" ht="17.55" spans="1:7">
      <c r="A29" s="7" t="s">
        <v>1182</v>
      </c>
      <c r="B29" s="4">
        <v>0</v>
      </c>
      <c r="C29" s="4" t="s">
        <v>1392</v>
      </c>
      <c r="E29" s="3"/>
      <c r="F29" s="3"/>
      <c r="G29" s="3"/>
    </row>
  </sheetData>
  <mergeCells count="1">
    <mergeCell ref="E3:G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workbookViewId="0">
      <selection activeCell="F28" sqref="F28"/>
    </sheetView>
  </sheetViews>
  <sheetFormatPr defaultColWidth="8.81730769230769" defaultRowHeight="16.8" outlineLevelRow="5" outlineLevelCol="6"/>
  <cols>
    <col min="1" max="1" width="15.1730769230769" style="31" customWidth="1"/>
    <col min="2" max="2" width="8.81730769230769" style="31"/>
    <col min="3" max="3" width="13.4519230769231" style="31" customWidth="1"/>
    <col min="4" max="4" width="8.81730769230769" style="31"/>
    <col min="5" max="5" width="12.3653846153846" style="31" customWidth="1"/>
    <col min="6" max="6" width="8.81730769230769" style="31"/>
    <col min="7" max="7" width="12.625" style="31" customWidth="1"/>
    <col min="8" max="16384" width="8.81730769230769" style="31"/>
  </cols>
  <sheetData>
    <row r="1" ht="16" customHeight="1" spans="1:7">
      <c r="A1" s="9" t="s">
        <v>29</v>
      </c>
      <c r="B1" s="9"/>
      <c r="C1" s="9"/>
      <c r="D1" s="9"/>
      <c r="E1" s="9"/>
      <c r="F1" s="9"/>
      <c r="G1" s="9"/>
    </row>
    <row r="2" spans="1:7">
      <c r="A2" s="29"/>
      <c r="B2" s="138" t="s">
        <v>30</v>
      </c>
      <c r="C2" s="138"/>
      <c r="D2" s="138" t="s">
        <v>31</v>
      </c>
      <c r="E2" s="138"/>
      <c r="F2" s="138" t="s">
        <v>32</v>
      </c>
      <c r="G2" s="138"/>
    </row>
    <row r="3" ht="31.75" spans="1:7">
      <c r="A3" s="139" t="s">
        <v>33</v>
      </c>
      <c r="B3" s="139" t="s">
        <v>34</v>
      </c>
      <c r="C3" s="139" t="s">
        <v>35</v>
      </c>
      <c r="D3" s="139" t="s">
        <v>34</v>
      </c>
      <c r="E3" s="139" t="s">
        <v>35</v>
      </c>
      <c r="F3" s="139" t="s">
        <v>34</v>
      </c>
      <c r="G3" s="139" t="s">
        <v>35</v>
      </c>
    </row>
    <row r="4" spans="1:7">
      <c r="A4" s="140" t="s">
        <v>36</v>
      </c>
      <c r="B4" s="140">
        <v>7</v>
      </c>
      <c r="C4" s="141">
        <v>443158562</v>
      </c>
      <c r="D4" s="140">
        <v>7</v>
      </c>
      <c r="E4" s="141">
        <v>434138996</v>
      </c>
      <c r="F4" s="140">
        <v>7</v>
      </c>
      <c r="G4" s="141">
        <v>431468186</v>
      </c>
    </row>
    <row r="5" ht="14.5" customHeight="1" spans="1:7">
      <c r="A5" s="140" t="s">
        <v>37</v>
      </c>
      <c r="B5" s="140">
        <v>172</v>
      </c>
      <c r="C5" s="141">
        <v>453634036</v>
      </c>
      <c r="D5" s="140">
        <v>99</v>
      </c>
      <c r="E5" s="141">
        <v>440528325</v>
      </c>
      <c r="F5" s="140">
        <v>154</v>
      </c>
      <c r="G5" s="141">
        <v>468877209</v>
      </c>
    </row>
    <row r="6" ht="17.55" spans="1:7">
      <c r="A6" s="48" t="s">
        <v>38</v>
      </c>
      <c r="B6" s="142">
        <v>0.9769</v>
      </c>
      <c r="C6" s="142"/>
      <c r="D6" s="142">
        <v>0.9855</v>
      </c>
      <c r="E6" s="142"/>
      <c r="F6" s="142">
        <v>0.9202</v>
      </c>
      <c r="G6" s="142"/>
    </row>
  </sheetData>
  <mergeCells count="7">
    <mergeCell ref="A1:G1"/>
    <mergeCell ref="B2:C2"/>
    <mergeCell ref="D2:E2"/>
    <mergeCell ref="F2:G2"/>
    <mergeCell ref="B6:C6"/>
    <mergeCell ref="D6:E6"/>
    <mergeCell ref="F6:G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workbookViewId="0">
      <selection activeCell="B16" sqref="B16"/>
    </sheetView>
  </sheetViews>
  <sheetFormatPr defaultColWidth="8.88461538461539" defaultRowHeight="16.8" outlineLevelCol="5"/>
  <cols>
    <col min="1" max="1" width="25.7788461538462" customWidth="1"/>
    <col min="2" max="2" width="14.1153846153846" customWidth="1"/>
    <col min="3" max="3" width="11.5576923076923" customWidth="1"/>
    <col min="4" max="4" width="11.6634615384615" customWidth="1"/>
    <col min="5" max="5" width="12.2211538461538" customWidth="1"/>
  </cols>
  <sheetData>
    <row r="1" ht="17.55" spans="1:6">
      <c r="A1" s="120" t="s">
        <v>39</v>
      </c>
      <c r="B1" s="130"/>
      <c r="C1" s="130"/>
      <c r="D1" s="130"/>
      <c r="E1" s="130"/>
      <c r="F1" s="130"/>
    </row>
    <row r="2" ht="17.55" spans="1:5">
      <c r="A2" s="131" t="s">
        <v>40</v>
      </c>
      <c r="B2" s="131" t="s">
        <v>41</v>
      </c>
      <c r="C2" s="132" t="s">
        <v>42</v>
      </c>
      <c r="D2" s="132" t="s">
        <v>43</v>
      </c>
      <c r="E2" s="132" t="s">
        <v>44</v>
      </c>
    </row>
    <row r="3" spans="1:5">
      <c r="A3" s="100" t="s">
        <v>45</v>
      </c>
      <c r="B3" s="133" t="s">
        <v>46</v>
      </c>
      <c r="C3" s="133" t="s">
        <v>47</v>
      </c>
      <c r="D3" s="133"/>
      <c r="E3" s="133"/>
    </row>
    <row r="4" spans="1:5">
      <c r="A4" s="100" t="s">
        <v>48</v>
      </c>
      <c r="B4" s="152" t="s">
        <v>49</v>
      </c>
      <c r="C4" s="105" t="s">
        <v>50</v>
      </c>
      <c r="D4" s="105" t="s">
        <v>51</v>
      </c>
      <c r="E4" s="105" t="s">
        <v>52</v>
      </c>
    </row>
    <row r="5" spans="1:5">
      <c r="A5" s="100" t="s">
        <v>53</v>
      </c>
      <c r="B5" s="105" t="s">
        <v>54</v>
      </c>
      <c r="C5" s="105" t="s">
        <v>55</v>
      </c>
      <c r="D5" s="105" t="s">
        <v>56</v>
      </c>
      <c r="E5" s="105" t="s">
        <v>57</v>
      </c>
    </row>
    <row r="6" spans="1:5">
      <c r="A6" s="100" t="s">
        <v>58</v>
      </c>
      <c r="B6" s="105">
        <v>105</v>
      </c>
      <c r="C6" s="105">
        <v>291</v>
      </c>
      <c r="D6" s="105">
        <v>177</v>
      </c>
      <c r="E6" s="105">
        <v>183</v>
      </c>
    </row>
    <row r="7" spans="1:5">
      <c r="A7" s="100" t="s">
        <v>59</v>
      </c>
      <c r="B7" s="105" t="s">
        <v>60</v>
      </c>
      <c r="C7" s="105" t="s">
        <v>61</v>
      </c>
      <c r="D7" s="105" t="s">
        <v>62</v>
      </c>
      <c r="E7" s="105" t="s">
        <v>63</v>
      </c>
    </row>
    <row r="8" spans="1:5">
      <c r="A8" s="100" t="s">
        <v>64</v>
      </c>
      <c r="B8" s="105" t="s">
        <v>65</v>
      </c>
      <c r="C8" s="105" t="s">
        <v>66</v>
      </c>
      <c r="D8" s="105" t="s">
        <v>67</v>
      </c>
      <c r="E8" s="105" t="s">
        <v>68</v>
      </c>
    </row>
    <row r="9" spans="1:5">
      <c r="A9" s="100" t="s">
        <v>69</v>
      </c>
      <c r="B9" s="152" t="s">
        <v>49</v>
      </c>
      <c r="C9" s="105" t="s">
        <v>70</v>
      </c>
      <c r="D9" s="105" t="s">
        <v>71</v>
      </c>
      <c r="E9" s="105" t="s">
        <v>72</v>
      </c>
    </row>
    <row r="10" spans="1:5">
      <c r="A10" s="100" t="s">
        <v>73</v>
      </c>
      <c r="B10" s="152" t="s">
        <v>49</v>
      </c>
      <c r="C10" s="105">
        <v>172</v>
      </c>
      <c r="D10" s="105">
        <v>99</v>
      </c>
      <c r="E10" s="105">
        <v>154</v>
      </c>
    </row>
    <row r="11" spans="1:5">
      <c r="A11" s="100" t="s">
        <v>74</v>
      </c>
      <c r="B11" s="152" t="s">
        <v>49</v>
      </c>
      <c r="C11" s="105" t="s">
        <v>75</v>
      </c>
      <c r="D11" s="105" t="s">
        <v>76</v>
      </c>
      <c r="E11" s="105" t="s">
        <v>77</v>
      </c>
    </row>
    <row r="12" spans="1:5">
      <c r="A12" s="100" t="s">
        <v>78</v>
      </c>
      <c r="B12" s="152" t="s">
        <v>49</v>
      </c>
      <c r="C12" s="105" t="s">
        <v>79</v>
      </c>
      <c r="D12" s="105" t="s">
        <v>80</v>
      </c>
      <c r="E12" s="105" t="s">
        <v>81</v>
      </c>
    </row>
    <row r="13" ht="31" spans="1:5">
      <c r="A13" s="100" t="s">
        <v>82</v>
      </c>
      <c r="B13" s="105" t="s">
        <v>83</v>
      </c>
      <c r="C13" s="105" t="s">
        <v>84</v>
      </c>
      <c r="D13" s="105" t="s">
        <v>85</v>
      </c>
      <c r="E13" s="105" t="s">
        <v>86</v>
      </c>
    </row>
    <row r="14" ht="31" spans="1:5">
      <c r="A14" s="100" t="s">
        <v>87</v>
      </c>
      <c r="B14" s="134">
        <v>39704</v>
      </c>
      <c r="C14" s="134">
        <v>37445</v>
      </c>
      <c r="D14" s="134">
        <v>37181</v>
      </c>
      <c r="E14" s="134">
        <v>37534</v>
      </c>
    </row>
    <row r="15" ht="31" spans="1:5">
      <c r="A15" s="100" t="s">
        <v>88</v>
      </c>
      <c r="B15" s="135">
        <v>0.5027</v>
      </c>
      <c r="C15" s="135">
        <v>0.5038</v>
      </c>
      <c r="D15" s="135">
        <v>0.5137</v>
      </c>
      <c r="E15" s="135">
        <v>0.518</v>
      </c>
    </row>
    <row r="16" spans="1:5">
      <c r="A16" s="100" t="s">
        <v>89</v>
      </c>
      <c r="B16" s="135">
        <v>0.946</v>
      </c>
      <c r="C16" s="135">
        <v>0.989</v>
      </c>
      <c r="D16" s="135">
        <v>0.99</v>
      </c>
      <c r="E16" s="135">
        <v>0.977</v>
      </c>
    </row>
    <row r="17" spans="1:5">
      <c r="A17" s="100" t="s">
        <v>90</v>
      </c>
      <c r="B17" s="135">
        <v>0.006</v>
      </c>
      <c r="C17" s="135">
        <v>0.003</v>
      </c>
      <c r="D17" s="135">
        <v>0.006</v>
      </c>
      <c r="E17" s="135">
        <v>0.006</v>
      </c>
    </row>
    <row r="18" spans="1:5">
      <c r="A18" s="100" t="s">
        <v>91</v>
      </c>
      <c r="B18" s="135">
        <v>0.048</v>
      </c>
      <c r="C18" s="135">
        <v>0.008</v>
      </c>
      <c r="D18" s="135">
        <v>0.004</v>
      </c>
      <c r="E18" s="135">
        <v>0.017</v>
      </c>
    </row>
    <row r="19" ht="17.55" spans="1:5">
      <c r="A19" s="136" t="s">
        <v>92</v>
      </c>
      <c r="B19" s="153" t="s">
        <v>49</v>
      </c>
      <c r="C19" s="137">
        <v>21.91</v>
      </c>
      <c r="D19" s="137">
        <v>21.4</v>
      </c>
      <c r="E19" s="137">
        <v>21.13</v>
      </c>
    </row>
  </sheetData>
  <mergeCells count="2">
    <mergeCell ref="A1:F1"/>
    <mergeCell ref="C3:E3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A1" sqref="A1:H1"/>
    </sheetView>
  </sheetViews>
  <sheetFormatPr defaultColWidth="8.88461538461539" defaultRowHeight="16.8" outlineLevelCol="7"/>
  <cols>
    <col min="1" max="1" width="14.2211538461538" customWidth="1"/>
    <col min="2" max="2" width="18.3365384615385" customWidth="1"/>
  </cols>
  <sheetData>
    <row r="1" ht="17.75" spans="1:8">
      <c r="A1" s="129" t="s">
        <v>93</v>
      </c>
      <c r="B1" s="129"/>
      <c r="C1" s="129"/>
      <c r="D1" s="129"/>
      <c r="E1" s="129"/>
      <c r="F1" s="129"/>
      <c r="G1" s="129"/>
      <c r="H1" s="129"/>
    </row>
    <row r="2" ht="61.75" spans="1:8">
      <c r="A2" s="48" t="s">
        <v>94</v>
      </c>
      <c r="B2" s="48"/>
      <c r="C2" s="48" t="s">
        <v>95</v>
      </c>
      <c r="D2" s="48" t="s">
        <v>96</v>
      </c>
      <c r="E2" s="48" t="s">
        <v>97</v>
      </c>
      <c r="F2" s="48" t="s">
        <v>98</v>
      </c>
      <c r="G2" s="48" t="s">
        <v>99</v>
      </c>
      <c r="H2" s="48" t="s">
        <v>100</v>
      </c>
    </row>
    <row r="3" spans="1:8">
      <c r="A3" s="121" t="s">
        <v>101</v>
      </c>
      <c r="B3" s="122" t="s">
        <v>102</v>
      </c>
      <c r="C3" s="123">
        <v>38397</v>
      </c>
      <c r="D3" s="124">
        <v>2413.4</v>
      </c>
      <c r="E3" s="124">
        <v>1023.64</v>
      </c>
      <c r="F3" s="122">
        <v>3.82</v>
      </c>
      <c r="G3" s="122">
        <v>267.75</v>
      </c>
      <c r="H3" s="122">
        <v>492.26</v>
      </c>
    </row>
    <row r="4" spans="1:8">
      <c r="A4" s="121"/>
      <c r="B4" s="122" t="s">
        <v>103</v>
      </c>
      <c r="C4" s="123">
        <v>66316</v>
      </c>
      <c r="D4" s="124">
        <v>5271.57</v>
      </c>
      <c r="E4" s="122">
        <v>660.08</v>
      </c>
      <c r="F4" s="122">
        <v>2.67</v>
      </c>
      <c r="G4" s="122">
        <v>247.15</v>
      </c>
      <c r="H4" s="124">
        <v>2759.99</v>
      </c>
    </row>
    <row r="5" spans="1:8">
      <c r="A5" s="121"/>
      <c r="B5" s="122" t="s">
        <v>104</v>
      </c>
      <c r="C5" s="123">
        <v>43882</v>
      </c>
      <c r="D5" s="124">
        <v>5264.59</v>
      </c>
      <c r="E5" s="122">
        <v>533.66</v>
      </c>
      <c r="F5" s="122">
        <v>3.54</v>
      </c>
      <c r="G5" s="122">
        <v>150.94</v>
      </c>
      <c r="H5" s="124">
        <v>1865.81</v>
      </c>
    </row>
    <row r="6" spans="1:8">
      <c r="A6" s="121"/>
      <c r="B6" s="122" t="s">
        <v>105</v>
      </c>
      <c r="C6" s="123">
        <v>12326</v>
      </c>
      <c r="D6" s="124">
        <v>2484.47</v>
      </c>
      <c r="E6" s="122">
        <v>914.53</v>
      </c>
      <c r="F6" s="122">
        <v>3.42</v>
      </c>
      <c r="G6" s="122">
        <v>267.25</v>
      </c>
      <c r="H6" s="122">
        <v>648.19</v>
      </c>
    </row>
    <row r="7" spans="1:8">
      <c r="A7" s="121"/>
      <c r="B7" s="122" t="s">
        <v>106</v>
      </c>
      <c r="C7" s="123">
        <v>78629</v>
      </c>
      <c r="D7" s="124">
        <v>4245.38</v>
      </c>
      <c r="E7" s="124">
        <v>1582.49</v>
      </c>
      <c r="F7" s="122">
        <v>5.69</v>
      </c>
      <c r="G7" s="122">
        <v>277.88</v>
      </c>
      <c r="H7" s="122">
        <v>567.18</v>
      </c>
    </row>
    <row r="8" spans="1:8">
      <c r="A8" s="47" t="s">
        <v>107</v>
      </c>
      <c r="B8" s="125" t="s">
        <v>108</v>
      </c>
      <c r="C8" s="123">
        <v>25112</v>
      </c>
      <c r="D8" s="124">
        <v>3169.9</v>
      </c>
      <c r="E8" s="124">
        <v>1074.39</v>
      </c>
      <c r="F8" s="122">
        <v>4.45</v>
      </c>
      <c r="G8" s="122">
        <v>241.22</v>
      </c>
      <c r="H8" s="122">
        <v>606.7</v>
      </c>
    </row>
    <row r="9" spans="1:8">
      <c r="A9" s="47"/>
      <c r="B9" s="125" t="s">
        <v>109</v>
      </c>
      <c r="C9" s="123">
        <v>21791</v>
      </c>
      <c r="D9" s="124">
        <v>3576.65</v>
      </c>
      <c r="E9" s="124">
        <v>1117.47</v>
      </c>
      <c r="F9" s="122">
        <v>4.76</v>
      </c>
      <c r="G9" s="122">
        <v>235</v>
      </c>
      <c r="H9" s="122">
        <v>654.86</v>
      </c>
    </row>
    <row r="10" spans="1:8">
      <c r="A10" s="47"/>
      <c r="B10" s="125" t="s">
        <v>110</v>
      </c>
      <c r="C10" s="123">
        <v>22824</v>
      </c>
      <c r="D10" s="124">
        <v>3038.78</v>
      </c>
      <c r="E10" s="124">
        <v>1123.76</v>
      </c>
      <c r="F10" s="122">
        <v>4.54</v>
      </c>
      <c r="G10" s="122">
        <v>247.54</v>
      </c>
      <c r="H10" s="122">
        <v>541.02</v>
      </c>
    </row>
    <row r="11" spans="1:8">
      <c r="A11" s="47"/>
      <c r="B11" s="125" t="s">
        <v>111</v>
      </c>
      <c r="C11" s="123">
        <v>44883</v>
      </c>
      <c r="D11" s="124">
        <v>1699.64</v>
      </c>
      <c r="E11" s="122">
        <v>742.14</v>
      </c>
      <c r="F11" s="122">
        <v>3.28</v>
      </c>
      <c r="G11" s="122">
        <v>226.1</v>
      </c>
      <c r="H11" s="122">
        <v>419.52</v>
      </c>
    </row>
    <row r="12" spans="1:8">
      <c r="A12" s="47"/>
      <c r="B12" s="125" t="s">
        <v>112</v>
      </c>
      <c r="C12" s="123">
        <v>36483</v>
      </c>
      <c r="D12" s="124">
        <v>2057.46</v>
      </c>
      <c r="E12" s="122">
        <v>814.96</v>
      </c>
      <c r="F12" s="122">
        <v>3.54</v>
      </c>
      <c r="G12" s="122">
        <v>230.4</v>
      </c>
      <c r="H12" s="122">
        <v>489.73</v>
      </c>
    </row>
    <row r="13" spans="1:8">
      <c r="A13" s="47"/>
      <c r="B13" s="125" t="s">
        <v>113</v>
      </c>
      <c r="C13" s="123">
        <v>31384</v>
      </c>
      <c r="D13" s="124">
        <v>2545.66</v>
      </c>
      <c r="E13" s="122">
        <v>993.75</v>
      </c>
      <c r="F13" s="122">
        <v>4.22</v>
      </c>
      <c r="G13" s="122">
        <v>235.3</v>
      </c>
      <c r="H13" s="122">
        <v>481.47</v>
      </c>
    </row>
    <row r="14" spans="1:8">
      <c r="A14" s="47" t="s">
        <v>114</v>
      </c>
      <c r="B14" s="122" t="s">
        <v>115</v>
      </c>
      <c r="C14" s="123">
        <v>38919</v>
      </c>
      <c r="D14" s="124">
        <v>6692.67</v>
      </c>
      <c r="E14" s="124">
        <v>1249.16</v>
      </c>
      <c r="F14" s="122">
        <v>5.14</v>
      </c>
      <c r="G14" s="122">
        <v>243.09</v>
      </c>
      <c r="H14" s="124">
        <v>1315.29</v>
      </c>
    </row>
    <row r="15" spans="1:8">
      <c r="A15" s="47"/>
      <c r="B15" s="122" t="s">
        <v>116</v>
      </c>
      <c r="C15" s="123">
        <v>34039</v>
      </c>
      <c r="D15" s="124">
        <v>2546.26</v>
      </c>
      <c r="E15" s="122">
        <v>830.83</v>
      </c>
      <c r="F15" s="122">
        <v>3.8</v>
      </c>
      <c r="G15" s="122">
        <v>218.86</v>
      </c>
      <c r="H15" s="122">
        <v>613.48</v>
      </c>
    </row>
    <row r="16" spans="1:8">
      <c r="A16" s="122" t="s">
        <v>117</v>
      </c>
      <c r="B16" s="122"/>
      <c r="C16" s="123">
        <v>46744</v>
      </c>
      <c r="D16" s="124">
        <v>3178.56</v>
      </c>
      <c r="E16" s="122">
        <v>924.52</v>
      </c>
      <c r="F16" s="122">
        <v>3.78</v>
      </c>
      <c r="G16" s="122">
        <v>244.32</v>
      </c>
      <c r="H16" s="122">
        <v>809.61</v>
      </c>
    </row>
    <row r="17" spans="1:8">
      <c r="A17" s="122" t="s">
        <v>118</v>
      </c>
      <c r="B17" s="122"/>
      <c r="C17" s="123">
        <v>46656</v>
      </c>
      <c r="D17" s="124">
        <v>3119.5</v>
      </c>
      <c r="E17" s="122">
        <v>924.58</v>
      </c>
      <c r="F17" s="122">
        <v>3.76</v>
      </c>
      <c r="G17" s="122">
        <v>245.64</v>
      </c>
      <c r="H17" s="122">
        <v>794.13</v>
      </c>
    </row>
    <row r="18" ht="17.55" spans="1:8">
      <c r="A18" s="126" t="s">
        <v>119</v>
      </c>
      <c r="B18" s="126"/>
      <c r="C18" s="127">
        <v>37445</v>
      </c>
      <c r="D18" s="128">
        <v>3385.13</v>
      </c>
      <c r="E18" s="128">
        <v>1053.24</v>
      </c>
      <c r="F18" s="126">
        <v>4.22</v>
      </c>
      <c r="G18" s="126">
        <v>249.74</v>
      </c>
      <c r="H18" s="87">
        <v>724.76</v>
      </c>
    </row>
  </sheetData>
  <mergeCells count="8">
    <mergeCell ref="A1:H1"/>
    <mergeCell ref="A2:B2"/>
    <mergeCell ref="A16:B16"/>
    <mergeCell ref="A17:B17"/>
    <mergeCell ref="A18:B18"/>
    <mergeCell ref="A3:A7"/>
    <mergeCell ref="A8:A13"/>
    <mergeCell ref="A14:A15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A1" sqref="A1:H1"/>
    </sheetView>
  </sheetViews>
  <sheetFormatPr defaultColWidth="8.88461538461539" defaultRowHeight="16.8" outlineLevelCol="7"/>
  <cols>
    <col min="1" max="1" width="13.6634615384615" customWidth="1"/>
    <col min="2" max="2" width="16.4423076923077" customWidth="1"/>
  </cols>
  <sheetData>
    <row r="1" spans="1:8">
      <c r="A1" s="120" t="s">
        <v>120</v>
      </c>
      <c r="B1" s="120"/>
      <c r="C1" s="120"/>
      <c r="D1" s="120"/>
      <c r="E1" s="120"/>
      <c r="F1" s="120"/>
      <c r="G1" s="120"/>
      <c r="H1" s="120"/>
    </row>
    <row r="2" ht="61.75" spans="1:8">
      <c r="A2" s="48" t="s">
        <v>94</v>
      </c>
      <c r="B2" s="48"/>
      <c r="C2" s="48" t="s">
        <v>95</v>
      </c>
      <c r="D2" s="48" t="s">
        <v>96</v>
      </c>
      <c r="E2" s="48" t="s">
        <v>97</v>
      </c>
      <c r="F2" s="48" t="s">
        <v>98</v>
      </c>
      <c r="G2" s="48" t="s">
        <v>99</v>
      </c>
      <c r="H2" s="48" t="s">
        <v>100</v>
      </c>
    </row>
    <row r="3" spans="1:8">
      <c r="A3" s="121" t="s">
        <v>101</v>
      </c>
      <c r="B3" s="122" t="s">
        <v>102</v>
      </c>
      <c r="C3" s="123">
        <v>37829</v>
      </c>
      <c r="D3" s="124">
        <v>2225.71</v>
      </c>
      <c r="E3" s="124">
        <v>1026.33</v>
      </c>
      <c r="F3" s="122">
        <v>3.87</v>
      </c>
      <c r="G3" s="122">
        <v>265.16</v>
      </c>
      <c r="H3" s="122">
        <v>417.81</v>
      </c>
    </row>
    <row r="4" spans="1:8">
      <c r="A4" s="121"/>
      <c r="B4" s="122" t="s">
        <v>103</v>
      </c>
      <c r="C4" s="123">
        <v>65580</v>
      </c>
      <c r="D4" s="124">
        <v>5030.98</v>
      </c>
      <c r="E4" s="122">
        <v>673.24</v>
      </c>
      <c r="F4" s="122">
        <v>2.68</v>
      </c>
      <c r="G4" s="122">
        <v>251.58</v>
      </c>
      <c r="H4" s="124">
        <v>2600.06</v>
      </c>
    </row>
    <row r="5" spans="1:8">
      <c r="A5" s="121"/>
      <c r="B5" s="122" t="s">
        <v>104</v>
      </c>
      <c r="C5" s="123">
        <v>33838</v>
      </c>
      <c r="D5" s="124">
        <v>4626.5</v>
      </c>
      <c r="E5" s="122">
        <v>560.82</v>
      </c>
      <c r="F5" s="122">
        <v>3.77</v>
      </c>
      <c r="G5" s="122">
        <v>148.94</v>
      </c>
      <c r="H5" s="124">
        <v>1470.12</v>
      </c>
    </row>
    <row r="6" spans="1:8">
      <c r="A6" s="121"/>
      <c r="B6" s="122" t="s">
        <v>105</v>
      </c>
      <c r="C6" s="123">
        <v>11866</v>
      </c>
      <c r="D6" s="124">
        <v>2580.34</v>
      </c>
      <c r="E6" s="122">
        <v>953.06</v>
      </c>
      <c r="F6" s="122">
        <v>3.51</v>
      </c>
      <c r="G6" s="122">
        <v>271.26</v>
      </c>
      <c r="H6" s="122">
        <v>647.42</v>
      </c>
    </row>
    <row r="7" spans="1:8">
      <c r="A7" s="121"/>
      <c r="B7" s="122" t="s">
        <v>106</v>
      </c>
      <c r="C7" s="123">
        <v>76451</v>
      </c>
      <c r="D7" s="124">
        <v>4244.41</v>
      </c>
      <c r="E7" s="124">
        <v>1576.12</v>
      </c>
      <c r="F7" s="122">
        <v>5.68</v>
      </c>
      <c r="G7" s="122">
        <v>277.47</v>
      </c>
      <c r="H7" s="122">
        <v>570.11</v>
      </c>
    </row>
    <row r="8" spans="1:8">
      <c r="A8" s="47" t="s">
        <v>107</v>
      </c>
      <c r="B8" s="125" t="s">
        <v>108</v>
      </c>
      <c r="C8" s="123">
        <v>24669</v>
      </c>
      <c r="D8" s="124">
        <v>3313.51</v>
      </c>
      <c r="E8" s="124">
        <v>1090.83</v>
      </c>
      <c r="F8" s="122">
        <v>4.5</v>
      </c>
      <c r="G8" s="122">
        <v>242.18</v>
      </c>
      <c r="H8" s="122">
        <v>634.29</v>
      </c>
    </row>
    <row r="9" spans="1:8">
      <c r="A9" s="47"/>
      <c r="B9" s="125" t="s">
        <v>109</v>
      </c>
      <c r="C9" s="123">
        <v>20971</v>
      </c>
      <c r="D9" s="124">
        <v>3725.58</v>
      </c>
      <c r="E9" s="124">
        <v>1146.48</v>
      </c>
      <c r="F9" s="122">
        <v>4.85</v>
      </c>
      <c r="G9" s="122">
        <v>236.56</v>
      </c>
      <c r="H9" s="122">
        <v>670.51</v>
      </c>
    </row>
    <row r="10" spans="1:8">
      <c r="A10" s="47"/>
      <c r="B10" s="125" t="s">
        <v>110</v>
      </c>
      <c r="C10" s="123">
        <v>22527</v>
      </c>
      <c r="D10" s="124">
        <v>3077.34</v>
      </c>
      <c r="E10" s="124">
        <v>1132.61</v>
      </c>
      <c r="F10" s="122">
        <v>4.58</v>
      </c>
      <c r="G10" s="122">
        <v>247.26</v>
      </c>
      <c r="H10" s="122">
        <v>543.11</v>
      </c>
    </row>
    <row r="11" spans="1:8">
      <c r="A11" s="47"/>
      <c r="B11" s="125" t="s">
        <v>111</v>
      </c>
      <c r="C11" s="123">
        <v>43410</v>
      </c>
      <c r="D11" s="124">
        <v>1724.37</v>
      </c>
      <c r="E11" s="122">
        <v>754.8</v>
      </c>
      <c r="F11" s="122">
        <v>3.32</v>
      </c>
      <c r="G11" s="122">
        <v>227.18</v>
      </c>
      <c r="H11" s="122">
        <v>417.48</v>
      </c>
    </row>
    <row r="12" spans="1:8">
      <c r="A12" s="47"/>
      <c r="B12" s="125" t="s">
        <v>112</v>
      </c>
      <c r="C12" s="123">
        <v>35029</v>
      </c>
      <c r="D12" s="124">
        <v>2127.78</v>
      </c>
      <c r="E12" s="122">
        <v>841.53</v>
      </c>
      <c r="F12" s="122">
        <v>3.59</v>
      </c>
      <c r="G12" s="122">
        <v>234.35</v>
      </c>
      <c r="H12" s="122">
        <v>496.45</v>
      </c>
    </row>
    <row r="13" spans="1:8">
      <c r="A13" s="47"/>
      <c r="B13" s="125" t="s">
        <v>113</v>
      </c>
      <c r="C13" s="123">
        <v>30576</v>
      </c>
      <c r="D13" s="124">
        <v>2554.64</v>
      </c>
      <c r="E13" s="124">
        <v>1004.83</v>
      </c>
      <c r="F13" s="122">
        <v>4.22</v>
      </c>
      <c r="G13" s="122">
        <v>237.92</v>
      </c>
      <c r="H13" s="122">
        <v>480.8</v>
      </c>
    </row>
    <row r="14" spans="1:8">
      <c r="A14" s="47" t="s">
        <v>114</v>
      </c>
      <c r="B14" s="122" t="s">
        <v>115</v>
      </c>
      <c r="C14" s="123">
        <v>38907</v>
      </c>
      <c r="D14" s="124">
        <v>7016.93</v>
      </c>
      <c r="E14" s="124">
        <v>1256.52</v>
      </c>
      <c r="F14" s="122">
        <v>5.17</v>
      </c>
      <c r="G14" s="122">
        <v>243.14</v>
      </c>
      <c r="H14" s="124">
        <v>1382.07</v>
      </c>
    </row>
    <row r="15" spans="1:8">
      <c r="A15" s="47"/>
      <c r="B15" s="122" t="s">
        <v>116</v>
      </c>
      <c r="C15" s="123">
        <v>34083</v>
      </c>
      <c r="D15" s="124">
        <v>2564.07</v>
      </c>
      <c r="E15" s="122">
        <v>829.86</v>
      </c>
      <c r="F15" s="122">
        <v>3.79</v>
      </c>
      <c r="G15" s="122">
        <v>218.83</v>
      </c>
      <c r="H15" s="122">
        <v>621.07</v>
      </c>
    </row>
    <row r="16" spans="1:8">
      <c r="A16" s="122" t="s">
        <v>117</v>
      </c>
      <c r="B16" s="122"/>
      <c r="C16" s="123">
        <v>44097</v>
      </c>
      <c r="D16" s="124">
        <v>3206.32</v>
      </c>
      <c r="E16" s="122">
        <v>949.41</v>
      </c>
      <c r="F16" s="122">
        <v>3.85</v>
      </c>
      <c r="G16" s="122">
        <v>246.52</v>
      </c>
      <c r="H16" s="122">
        <v>791.54</v>
      </c>
    </row>
    <row r="17" spans="1:8">
      <c r="A17" s="122" t="s">
        <v>118</v>
      </c>
      <c r="B17" s="122"/>
      <c r="C17" s="123">
        <v>44008</v>
      </c>
      <c r="D17" s="124">
        <v>3156.37</v>
      </c>
      <c r="E17" s="122">
        <v>949.06</v>
      </c>
      <c r="F17" s="122">
        <v>3.83</v>
      </c>
      <c r="G17" s="122">
        <v>247.95</v>
      </c>
      <c r="H17" s="122">
        <v>780.63</v>
      </c>
    </row>
    <row r="18" ht="17.55" spans="1:8">
      <c r="A18" s="126" t="s">
        <v>119</v>
      </c>
      <c r="B18" s="126"/>
      <c r="C18" s="127">
        <v>37181</v>
      </c>
      <c r="D18" s="128">
        <v>3417.44</v>
      </c>
      <c r="E18" s="128">
        <v>1048.09</v>
      </c>
      <c r="F18" s="126">
        <v>4.21</v>
      </c>
      <c r="G18" s="126">
        <v>248.84</v>
      </c>
      <c r="H18" s="48">
        <v>737.68</v>
      </c>
    </row>
  </sheetData>
  <mergeCells count="8">
    <mergeCell ref="A1:H1"/>
    <mergeCell ref="A2:B2"/>
    <mergeCell ref="A16:B16"/>
    <mergeCell ref="A17:B17"/>
    <mergeCell ref="A18:B18"/>
    <mergeCell ref="A3:A7"/>
    <mergeCell ref="A8:A13"/>
    <mergeCell ref="A14:A15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A1" sqref="A1:H1"/>
    </sheetView>
  </sheetViews>
  <sheetFormatPr defaultColWidth="8.88461538461539" defaultRowHeight="16.8" outlineLevelCol="7"/>
  <cols>
    <col min="1" max="1" width="12.6634615384615" customWidth="1"/>
    <col min="2" max="2" width="13.4423076923077" customWidth="1"/>
  </cols>
  <sheetData>
    <row r="1" ht="31" customHeight="1" spans="1:8">
      <c r="A1" s="109" t="s">
        <v>121</v>
      </c>
      <c r="B1" s="109"/>
      <c r="C1" s="109"/>
      <c r="D1" s="109"/>
      <c r="E1" s="109"/>
      <c r="F1" s="109"/>
      <c r="G1" s="109"/>
      <c r="H1" s="109"/>
    </row>
    <row r="2" ht="68.75" spans="1:8">
      <c r="A2" s="110" t="s">
        <v>94</v>
      </c>
      <c r="B2" s="110"/>
      <c r="C2" s="110" t="s">
        <v>95</v>
      </c>
      <c r="D2" s="110" t="s">
        <v>96</v>
      </c>
      <c r="E2" s="110" t="s">
        <v>97</v>
      </c>
      <c r="F2" s="110" t="s">
        <v>98</v>
      </c>
      <c r="G2" s="110" t="s">
        <v>99</v>
      </c>
      <c r="H2" s="110" t="s">
        <v>100</v>
      </c>
    </row>
    <row r="3" ht="17" spans="1:8">
      <c r="A3" s="111" t="s">
        <v>101</v>
      </c>
      <c r="B3" s="112" t="s">
        <v>102</v>
      </c>
      <c r="C3" s="113">
        <v>39134</v>
      </c>
      <c r="D3" s="114">
        <v>2232.69</v>
      </c>
      <c r="E3" s="114">
        <v>1019.38</v>
      </c>
      <c r="F3" s="112">
        <v>3.84</v>
      </c>
      <c r="G3" s="112">
        <v>265.22</v>
      </c>
      <c r="H3" s="112">
        <v>426.69</v>
      </c>
    </row>
    <row r="4" ht="34" spans="1:8">
      <c r="A4" s="111"/>
      <c r="B4" s="112" t="s">
        <v>103</v>
      </c>
      <c r="C4" s="113">
        <v>73939</v>
      </c>
      <c r="D4" s="114">
        <v>4765.7</v>
      </c>
      <c r="E4" s="112">
        <v>646.29</v>
      </c>
      <c r="F4" s="112">
        <v>2.62</v>
      </c>
      <c r="G4" s="112">
        <v>246.92</v>
      </c>
      <c r="H4" s="114">
        <v>2546.82</v>
      </c>
    </row>
    <row r="5" ht="17" spans="1:8">
      <c r="A5" s="111"/>
      <c r="B5" s="112" t="s">
        <v>104</v>
      </c>
      <c r="C5" s="113">
        <v>35088</v>
      </c>
      <c r="D5" s="114">
        <v>4601.4</v>
      </c>
      <c r="E5" s="112">
        <v>556.47</v>
      </c>
      <c r="F5" s="112">
        <v>3.68</v>
      </c>
      <c r="G5" s="112">
        <v>151.03</v>
      </c>
      <c r="H5" s="114">
        <v>1506.7</v>
      </c>
    </row>
    <row r="6" ht="17" spans="1:8">
      <c r="A6" s="111"/>
      <c r="B6" s="112" t="s">
        <v>105</v>
      </c>
      <c r="C6" s="113">
        <v>33993</v>
      </c>
      <c r="D6" s="114">
        <v>2596.27</v>
      </c>
      <c r="E6" s="112">
        <v>962.28</v>
      </c>
      <c r="F6" s="112">
        <v>3.49</v>
      </c>
      <c r="G6" s="112">
        <v>276.01</v>
      </c>
      <c r="H6" s="112">
        <v>657.18</v>
      </c>
    </row>
    <row r="7" ht="17" spans="1:8">
      <c r="A7" s="111"/>
      <c r="B7" s="112" t="s">
        <v>106</v>
      </c>
      <c r="C7" s="113">
        <v>80914</v>
      </c>
      <c r="D7" s="114">
        <v>4275.33</v>
      </c>
      <c r="E7" s="114">
        <v>1580.61</v>
      </c>
      <c r="F7" s="112">
        <v>5.72</v>
      </c>
      <c r="G7" s="112">
        <v>276.25</v>
      </c>
      <c r="H7" s="112">
        <v>570.72</v>
      </c>
    </row>
    <row r="8" ht="34" spans="1:8">
      <c r="A8" s="115" t="s">
        <v>107</v>
      </c>
      <c r="B8" s="116" t="s">
        <v>108</v>
      </c>
      <c r="C8" s="113">
        <v>25719</v>
      </c>
      <c r="D8" s="114">
        <v>3249.21</v>
      </c>
      <c r="E8" s="114">
        <v>1082.04</v>
      </c>
      <c r="F8" s="112">
        <v>4.46</v>
      </c>
      <c r="G8" s="112">
        <v>242.6</v>
      </c>
      <c r="H8" s="112">
        <v>626.32</v>
      </c>
    </row>
    <row r="9" ht="34" spans="1:8">
      <c r="A9" s="115"/>
      <c r="B9" s="116" t="s">
        <v>109</v>
      </c>
      <c r="C9" s="113">
        <v>21646</v>
      </c>
      <c r="D9" s="114">
        <v>3625.54</v>
      </c>
      <c r="E9" s="114">
        <v>1138.66</v>
      </c>
      <c r="F9" s="112">
        <v>4.8</v>
      </c>
      <c r="G9" s="112">
        <v>237.15</v>
      </c>
      <c r="H9" s="112">
        <v>654.18</v>
      </c>
    </row>
    <row r="10" ht="34" spans="1:8">
      <c r="A10" s="115"/>
      <c r="B10" s="116" t="s">
        <v>110</v>
      </c>
      <c r="C10" s="113">
        <v>23614</v>
      </c>
      <c r="D10" s="114">
        <v>3048.11</v>
      </c>
      <c r="E10" s="114">
        <v>1121.52</v>
      </c>
      <c r="F10" s="112">
        <v>4.53</v>
      </c>
      <c r="G10" s="112">
        <v>247.78</v>
      </c>
      <c r="H10" s="112">
        <v>546.36</v>
      </c>
    </row>
    <row r="11" ht="34" spans="1:8">
      <c r="A11" s="115"/>
      <c r="B11" s="116" t="s">
        <v>111</v>
      </c>
      <c r="C11" s="113">
        <v>46295</v>
      </c>
      <c r="D11" s="114">
        <v>1699.21</v>
      </c>
      <c r="E11" s="112">
        <v>741.72</v>
      </c>
      <c r="F11" s="112">
        <v>3.27</v>
      </c>
      <c r="G11" s="112">
        <v>226.78</v>
      </c>
      <c r="H11" s="112">
        <v>421.68</v>
      </c>
    </row>
    <row r="12" ht="34" spans="1:8">
      <c r="A12" s="115"/>
      <c r="B12" s="116" t="s">
        <v>112</v>
      </c>
      <c r="C12" s="113">
        <v>36592</v>
      </c>
      <c r="D12" s="114">
        <v>2097.71</v>
      </c>
      <c r="E12" s="112">
        <v>832.31</v>
      </c>
      <c r="F12" s="112">
        <v>3.55</v>
      </c>
      <c r="G12" s="112">
        <v>234.68</v>
      </c>
      <c r="H12" s="112">
        <v>496.91</v>
      </c>
    </row>
    <row r="13" ht="17" spans="1:8">
      <c r="A13" s="115"/>
      <c r="B13" s="116" t="s">
        <v>113</v>
      </c>
      <c r="C13" s="113">
        <v>32080</v>
      </c>
      <c r="D13" s="114">
        <v>2521.44</v>
      </c>
      <c r="E13" s="112">
        <v>992.04</v>
      </c>
      <c r="F13" s="112">
        <v>4.17</v>
      </c>
      <c r="G13" s="112">
        <v>237.92</v>
      </c>
      <c r="H13" s="112">
        <v>482.53</v>
      </c>
    </row>
    <row r="14" ht="17" spans="1:8">
      <c r="A14" s="115" t="s">
        <v>114</v>
      </c>
      <c r="B14" s="112" t="s">
        <v>115</v>
      </c>
      <c r="C14" s="113">
        <v>39061</v>
      </c>
      <c r="D14" s="114">
        <v>6753.72</v>
      </c>
      <c r="E14" s="114">
        <v>1239.57</v>
      </c>
      <c r="F14" s="112">
        <v>5.11</v>
      </c>
      <c r="G14" s="112">
        <v>242.78</v>
      </c>
      <c r="H14" s="114">
        <v>1343.02</v>
      </c>
    </row>
    <row r="15" ht="17" spans="1:8">
      <c r="A15" s="115"/>
      <c r="B15" s="112" t="s">
        <v>116</v>
      </c>
      <c r="C15" s="113">
        <v>35091</v>
      </c>
      <c r="D15" s="114">
        <v>2645.39</v>
      </c>
      <c r="E15" s="112">
        <v>829.28</v>
      </c>
      <c r="F15" s="112">
        <v>3.79</v>
      </c>
      <c r="G15" s="112">
        <v>218.64</v>
      </c>
      <c r="H15" s="112">
        <v>650.29</v>
      </c>
    </row>
    <row r="16" spans="1:8">
      <c r="A16" s="112" t="s">
        <v>117</v>
      </c>
      <c r="B16" s="112"/>
      <c r="C16" s="113">
        <v>47308</v>
      </c>
      <c r="D16" s="114">
        <v>3220.42</v>
      </c>
      <c r="E16" s="112">
        <v>923.8</v>
      </c>
      <c r="F16" s="112">
        <v>3.76</v>
      </c>
      <c r="G16" s="112">
        <v>245.37</v>
      </c>
      <c r="H16" s="112">
        <v>830.63</v>
      </c>
    </row>
    <row r="17" spans="1:8">
      <c r="A17" s="112" t="s">
        <v>118</v>
      </c>
      <c r="B17" s="112"/>
      <c r="C17" s="113">
        <v>47214</v>
      </c>
      <c r="D17" s="114">
        <v>3143.83</v>
      </c>
      <c r="E17" s="112">
        <v>924.2</v>
      </c>
      <c r="F17" s="112">
        <v>3.74</v>
      </c>
      <c r="G17" s="112">
        <v>246.8</v>
      </c>
      <c r="H17" s="112">
        <v>808.67</v>
      </c>
    </row>
    <row r="18" ht="17.55" spans="1:8">
      <c r="A18" s="117" t="s">
        <v>119</v>
      </c>
      <c r="B18" s="117"/>
      <c r="C18" s="118">
        <v>37534</v>
      </c>
      <c r="D18" s="119">
        <v>3407.72</v>
      </c>
      <c r="E18" s="119">
        <v>1059.31</v>
      </c>
      <c r="F18" s="117">
        <v>4.23</v>
      </c>
      <c r="G18" s="117">
        <v>250.7</v>
      </c>
      <c r="H18" s="110">
        <v>728.1</v>
      </c>
    </row>
  </sheetData>
  <mergeCells count="8">
    <mergeCell ref="A1:H1"/>
    <mergeCell ref="A2:B2"/>
    <mergeCell ref="A16:B16"/>
    <mergeCell ref="A17:B17"/>
    <mergeCell ref="A18:B18"/>
    <mergeCell ref="A3:A7"/>
    <mergeCell ref="A8:A13"/>
    <mergeCell ref="A14:A15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A1" sqref="A1:G1"/>
    </sheetView>
  </sheetViews>
  <sheetFormatPr defaultColWidth="8.81730769230769" defaultRowHeight="16.8" outlineLevelCol="6"/>
  <sheetData>
    <row r="1" ht="21" customHeight="1" spans="1:7">
      <c r="A1" s="74" t="s">
        <v>122</v>
      </c>
      <c r="B1" s="74"/>
      <c r="C1" s="74"/>
      <c r="D1" s="74"/>
      <c r="E1" s="74"/>
      <c r="F1" s="74"/>
      <c r="G1" s="74"/>
    </row>
    <row r="2" spans="1:7">
      <c r="A2" s="102" t="s">
        <v>123</v>
      </c>
      <c r="B2" s="102" t="s">
        <v>30</v>
      </c>
      <c r="C2" s="102"/>
      <c r="D2" s="102" t="s">
        <v>31</v>
      </c>
      <c r="E2" s="102"/>
      <c r="F2" s="102" t="s">
        <v>124</v>
      </c>
      <c r="G2" s="102"/>
    </row>
    <row r="3" ht="17.55" spans="1:7">
      <c r="A3" s="103"/>
      <c r="B3" s="104" t="s">
        <v>125</v>
      </c>
      <c r="C3" s="104" t="s">
        <v>126</v>
      </c>
      <c r="D3" s="104" t="s">
        <v>125</v>
      </c>
      <c r="E3" s="104" t="s">
        <v>126</v>
      </c>
      <c r="F3" s="104" t="s">
        <v>125</v>
      </c>
      <c r="G3" s="104" t="s">
        <v>126</v>
      </c>
    </row>
    <row r="4" spans="1:7">
      <c r="A4" s="105" t="s">
        <v>127</v>
      </c>
      <c r="B4" s="106">
        <v>34061</v>
      </c>
      <c r="C4" s="105">
        <v>91</v>
      </c>
      <c r="D4" s="106">
        <v>33196</v>
      </c>
      <c r="E4" s="105">
        <v>89.3</v>
      </c>
      <c r="F4" s="106">
        <v>33944</v>
      </c>
      <c r="G4" s="105">
        <v>90.4</v>
      </c>
    </row>
    <row r="5" spans="1:7">
      <c r="A5" s="105" t="s">
        <v>128</v>
      </c>
      <c r="B5" s="106">
        <v>25215</v>
      </c>
      <c r="C5" s="105">
        <v>67.3</v>
      </c>
      <c r="D5" s="106">
        <v>24725</v>
      </c>
      <c r="E5" s="105">
        <v>66.5</v>
      </c>
      <c r="F5" s="106">
        <v>25161</v>
      </c>
      <c r="G5" s="105">
        <v>67</v>
      </c>
    </row>
    <row r="6" spans="1:7">
      <c r="A6" s="105" t="s">
        <v>129</v>
      </c>
      <c r="B6" s="106">
        <v>24292</v>
      </c>
      <c r="C6" s="105">
        <v>64.9</v>
      </c>
      <c r="D6" s="106">
        <v>23408</v>
      </c>
      <c r="E6" s="105">
        <v>63</v>
      </c>
      <c r="F6" s="106">
        <v>24153</v>
      </c>
      <c r="G6" s="105">
        <v>64.3</v>
      </c>
    </row>
    <row r="7" spans="1:7">
      <c r="A7" s="105" t="s">
        <v>130</v>
      </c>
      <c r="B7" s="106">
        <v>22707</v>
      </c>
      <c r="C7" s="105">
        <v>60.6</v>
      </c>
      <c r="D7" s="106">
        <v>22827</v>
      </c>
      <c r="E7" s="105">
        <v>61.4</v>
      </c>
      <c r="F7" s="106">
        <v>23497</v>
      </c>
      <c r="G7" s="105">
        <v>62.6</v>
      </c>
    </row>
    <row r="8" spans="1:7">
      <c r="A8" s="105" t="s">
        <v>131</v>
      </c>
      <c r="B8" s="106">
        <v>18881</v>
      </c>
      <c r="C8" s="105">
        <v>50.4</v>
      </c>
      <c r="D8" s="106">
        <v>19068</v>
      </c>
      <c r="E8" s="105">
        <v>51.3</v>
      </c>
      <c r="F8" s="106">
        <v>19566</v>
      </c>
      <c r="G8" s="105">
        <v>52.1</v>
      </c>
    </row>
    <row r="9" spans="1:7">
      <c r="A9" s="105" t="s">
        <v>132</v>
      </c>
      <c r="B9" s="106">
        <v>36141</v>
      </c>
      <c r="C9" s="105">
        <v>96.5</v>
      </c>
      <c r="D9" s="106">
        <v>35781</v>
      </c>
      <c r="E9" s="105">
        <v>96.2</v>
      </c>
      <c r="F9" s="106">
        <v>36023</v>
      </c>
      <c r="G9" s="105">
        <v>96</v>
      </c>
    </row>
    <row r="10" ht="17.55" spans="1:7">
      <c r="A10" s="107" t="s">
        <v>133</v>
      </c>
      <c r="B10" s="108">
        <v>37445</v>
      </c>
      <c r="C10" s="107" t="s">
        <v>134</v>
      </c>
      <c r="D10" s="108">
        <v>37181</v>
      </c>
      <c r="E10" s="107" t="s">
        <v>49</v>
      </c>
      <c r="F10" s="108">
        <v>37534</v>
      </c>
      <c r="G10" s="107" t="s">
        <v>134</v>
      </c>
    </row>
  </sheetData>
  <mergeCells count="5">
    <mergeCell ref="A1:G1"/>
    <mergeCell ref="B2:C2"/>
    <mergeCell ref="D2:E2"/>
    <mergeCell ref="F2:G2"/>
    <mergeCell ref="A2:A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dan</dc:creator>
  <cp:lastModifiedBy>WPS_1553230195</cp:lastModifiedBy>
  <dcterms:created xsi:type="dcterms:W3CDTF">2022-10-31T03:49:00Z</dcterms:created>
  <dcterms:modified xsi:type="dcterms:W3CDTF">2025-05-28T15:1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6470FB6F74456087ED4016C6C0CD5B_13</vt:lpwstr>
  </property>
  <property fmtid="{D5CDD505-2E9C-101B-9397-08002B2CF9AE}" pid="3" name="KSOProductBuildVer">
    <vt:lpwstr>2052-7.4.1.8983</vt:lpwstr>
  </property>
</Properties>
</file>